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NADMet database\NADMet NAD metabolomic data\"/>
    </mc:Choice>
  </mc:AlternateContent>
  <bookViews>
    <workbookView xWindow="0" yWindow="0" windowWidth="28800" windowHeight="12300"/>
  </bookViews>
  <sheets>
    <sheet name="Skeletal muscle" sheetId="2" r:id="rId1"/>
    <sheet name="Blood" sheetId="1" r:id="rId2"/>
    <sheet name="Urine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8" i="2" l="1"/>
  <c r="BD18" i="2" l="1"/>
  <c r="BC18" i="2"/>
  <c r="AI18" i="3" l="1"/>
  <c r="AH18" i="3"/>
  <c r="AG18" i="3"/>
  <c r="AD18" i="3"/>
  <c r="AC18" i="3"/>
  <c r="AB18" i="3"/>
  <c r="Y18" i="3"/>
  <c r="X18" i="3"/>
  <c r="W18" i="3"/>
  <c r="T18" i="3"/>
  <c r="S18" i="3"/>
  <c r="R18" i="3"/>
  <c r="O18" i="3"/>
  <c r="N18" i="3"/>
  <c r="M18" i="3"/>
  <c r="J18" i="3"/>
  <c r="I18" i="3"/>
  <c r="H18" i="3"/>
  <c r="E18" i="3"/>
  <c r="D18" i="3"/>
  <c r="C18" i="3"/>
  <c r="AZ18" i="2"/>
  <c r="AY18" i="2"/>
  <c r="AV18" i="2"/>
  <c r="AU18" i="2"/>
  <c r="AR18" i="2"/>
  <c r="AQ18" i="2"/>
  <c r="AN18" i="2"/>
  <c r="AM18" i="2"/>
  <c r="AJ18" i="2"/>
  <c r="AI18" i="2"/>
  <c r="AF18" i="2"/>
  <c r="AE18" i="2"/>
  <c r="AB18" i="2" l="1"/>
  <c r="AA18" i="2"/>
  <c r="X18" i="2"/>
  <c r="W18" i="2"/>
  <c r="T18" i="2"/>
  <c r="S18" i="2"/>
  <c r="O18" i="2" l="1"/>
  <c r="L18" i="2"/>
  <c r="K18" i="2"/>
  <c r="H18" i="2"/>
  <c r="G18" i="2"/>
  <c r="D18" i="2"/>
  <c r="C18" i="2"/>
  <c r="BW18" i="1" l="1"/>
  <c r="BV18" i="1"/>
  <c r="BU18" i="1"/>
  <c r="BR18" i="1"/>
  <c r="BQ18" i="1"/>
  <c r="BP18" i="1"/>
  <c r="BM18" i="1"/>
  <c r="BL18" i="1"/>
  <c r="BK18" i="1"/>
  <c r="BH18" i="1"/>
  <c r="BG18" i="1"/>
  <c r="BF18" i="1"/>
  <c r="AX18" i="1"/>
  <c r="AW18" i="1"/>
  <c r="AV18" i="1"/>
  <c r="AS18" i="1"/>
  <c r="AR18" i="1"/>
  <c r="AQ18" i="1"/>
  <c r="AN18" i="1"/>
  <c r="AM18" i="1"/>
  <c r="AL18" i="1"/>
  <c r="AI18" i="1"/>
  <c r="AH18" i="1"/>
  <c r="AG18" i="1"/>
  <c r="Y18" i="1"/>
  <c r="X18" i="1"/>
  <c r="W18" i="1"/>
  <c r="T18" i="1"/>
  <c r="S18" i="1"/>
  <c r="R18" i="1"/>
  <c r="O18" i="1"/>
  <c r="N18" i="1"/>
  <c r="M18" i="1"/>
  <c r="J18" i="1"/>
  <c r="I18" i="1"/>
  <c r="H18" i="1"/>
  <c r="E18" i="1"/>
  <c r="C18" i="1"/>
  <c r="D18" i="1"/>
</calcChain>
</file>

<file path=xl/sharedStrings.xml><?xml version="1.0" encoding="utf-8"?>
<sst xmlns="http://schemas.openxmlformats.org/spreadsheetml/2006/main" count="382" uniqueCount="31">
  <si>
    <t>Participant</t>
  </si>
  <si>
    <t>Baseline</t>
  </si>
  <si>
    <t>NR</t>
  </si>
  <si>
    <t>NAD+</t>
  </si>
  <si>
    <t>Washout</t>
  </si>
  <si>
    <t>Placebo</t>
  </si>
  <si>
    <t>NADP</t>
  </si>
  <si>
    <t>Me-4-py</t>
  </si>
  <si>
    <t>NAAD</t>
  </si>
  <si>
    <t>Me-2-py</t>
  </si>
  <si>
    <t>MeNAM</t>
  </si>
  <si>
    <t>ADPr</t>
  </si>
  <si>
    <t>NMN</t>
  </si>
  <si>
    <t>NAR</t>
  </si>
  <si>
    <t>ATP</t>
  </si>
  <si>
    <t>AMP</t>
  </si>
  <si>
    <t>ADP</t>
  </si>
  <si>
    <t>NAM</t>
  </si>
  <si>
    <t>NAMOx</t>
  </si>
  <si>
    <t>Analyte concentration (µM)</t>
  </si>
  <si>
    <t>Cytidine</t>
  </si>
  <si>
    <t>Inosine</t>
  </si>
  <si>
    <t>IMP</t>
  </si>
  <si>
    <t>Analyte concentration (pmol/mg)</t>
  </si>
  <si>
    <t>BLQ</t>
  </si>
  <si>
    <t xml:space="preserve">Baseline vs. washout </t>
  </si>
  <si>
    <t>Baseline vs. NR</t>
  </si>
  <si>
    <t>NR vs. placebo</t>
  </si>
  <si>
    <t>p value (paired t-test)</t>
  </si>
  <si>
    <t>NR vs. plaecbo</t>
  </si>
  <si>
    <t>Analyte concentration (µmol/mol creatini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0000FF"/>
      <name val="Calibri"/>
      <family val="2"/>
      <scheme val="minor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166" fontId="0" fillId="0" borderId="0" xfId="0" applyNumberFormat="1" applyFont="1" applyAlignment="1">
      <alignment horizontal="center"/>
    </xf>
    <xf numFmtId="0" fontId="0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0" fillId="0" borderId="0" xfId="0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0" fillId="3" borderId="0" xfId="0" applyFont="1" applyFill="1"/>
    <xf numFmtId="0" fontId="3" fillId="3" borderId="0" xfId="0" applyFont="1" applyFill="1"/>
    <xf numFmtId="0" fontId="4" fillId="3" borderId="0" xfId="0" applyFont="1" applyFill="1"/>
    <xf numFmtId="0" fontId="3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/>
    <xf numFmtId="0" fontId="2" fillId="3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2" borderId="0" xfId="0" applyFont="1" applyFill="1"/>
    <xf numFmtId="0" fontId="3" fillId="3" borderId="0" xfId="0" applyFont="1" applyFill="1" applyAlignment="1"/>
    <xf numFmtId="0" fontId="2" fillId="3" borderId="0" xfId="0" applyFont="1" applyFill="1" applyAlignment="1"/>
    <xf numFmtId="0" fontId="5" fillId="0" borderId="0" xfId="0" applyFont="1"/>
    <xf numFmtId="0" fontId="5" fillId="3" borderId="0" xfId="0" applyFont="1" applyFill="1"/>
    <xf numFmtId="0" fontId="0" fillId="2" borderId="0" xfId="0" applyFont="1" applyFill="1"/>
    <xf numFmtId="0" fontId="0" fillId="0" borderId="0" xfId="0" applyFont="1" applyFill="1"/>
    <xf numFmtId="0" fontId="4" fillId="0" borderId="0" xfId="0" applyFont="1" applyFill="1"/>
    <xf numFmtId="0" fontId="6" fillId="0" borderId="0" xfId="0" applyFont="1"/>
    <xf numFmtId="0" fontId="2" fillId="0" borderId="0" xfId="0" applyFont="1" applyFill="1"/>
    <xf numFmtId="0" fontId="4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0" fillId="0" borderId="0" xfId="0" applyNumberFormat="1" applyFont="1"/>
    <xf numFmtId="164" fontId="4" fillId="0" borderId="0" xfId="0" applyNumberFormat="1" applyFont="1"/>
    <xf numFmtId="2" fontId="4" fillId="0" borderId="0" xfId="0" applyNumberFormat="1" applyFont="1"/>
    <xf numFmtId="164" fontId="0" fillId="0" borderId="0" xfId="0" applyNumberFormat="1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27"/>
  <sheetViews>
    <sheetView tabSelected="1" workbookViewId="0">
      <selection activeCell="J23" sqref="J23"/>
    </sheetView>
  </sheetViews>
  <sheetFormatPr defaultRowHeight="15" x14ac:dyDescent="0.25"/>
  <cols>
    <col min="1" max="1" width="9.140625" style="8"/>
    <col min="2" max="2" width="19.5703125" style="8" customWidth="1"/>
    <col min="3" max="3" width="14.5703125" style="8" bestFit="1" customWidth="1"/>
    <col min="4" max="4" width="14" style="8" bestFit="1" customWidth="1"/>
    <col min="5" max="5" width="9.140625" style="13"/>
    <col min="6" max="6" width="20.5703125" style="8" bestFit="1" customWidth="1"/>
    <col min="7" max="7" width="14.5703125" style="8" bestFit="1" customWidth="1"/>
    <col min="8" max="8" width="14" style="8" bestFit="1" customWidth="1"/>
    <col min="9" max="9" width="9.140625" style="13"/>
    <col min="10" max="10" width="20.5703125" style="8" bestFit="1" customWidth="1"/>
    <col min="11" max="11" width="14.5703125" style="8" bestFit="1" customWidth="1"/>
    <col min="12" max="12" width="14" style="8" bestFit="1" customWidth="1"/>
    <col min="13" max="13" width="9.140625" style="13"/>
    <col min="14" max="14" width="20.5703125" style="8" bestFit="1" customWidth="1"/>
    <col min="15" max="15" width="14.5703125" style="8" bestFit="1" customWidth="1"/>
    <col min="16" max="16" width="14" style="8" bestFit="1" customWidth="1"/>
    <col min="17" max="17" width="9.140625" style="13"/>
    <col min="18" max="18" width="20.5703125" style="8" bestFit="1" customWidth="1"/>
    <col min="19" max="19" width="14.5703125" style="8" bestFit="1" customWidth="1"/>
    <col min="20" max="20" width="14" style="8" bestFit="1" customWidth="1"/>
    <col min="21" max="21" width="9.140625" style="13"/>
    <col min="22" max="22" width="20.5703125" style="8" bestFit="1" customWidth="1"/>
    <col min="23" max="23" width="14.5703125" style="8" bestFit="1" customWidth="1"/>
    <col min="24" max="24" width="14" style="8" bestFit="1" customWidth="1"/>
    <col min="25" max="25" width="9.140625" style="13"/>
    <col min="26" max="26" width="20.5703125" style="8" bestFit="1" customWidth="1"/>
    <col min="27" max="27" width="14.5703125" style="8" bestFit="1" customWidth="1"/>
    <col min="28" max="28" width="14" style="8" bestFit="1" customWidth="1"/>
    <col min="29" max="29" width="9.140625" style="13"/>
    <col min="30" max="30" width="20.5703125" style="8" bestFit="1" customWidth="1"/>
    <col min="31" max="31" width="14.5703125" style="8" bestFit="1" customWidth="1"/>
    <col min="32" max="32" width="14" style="8" bestFit="1" customWidth="1"/>
    <col min="33" max="33" width="9.140625" style="13"/>
    <col min="34" max="34" width="20.5703125" style="8" bestFit="1" customWidth="1"/>
    <col min="35" max="35" width="14.5703125" style="8" bestFit="1" customWidth="1"/>
    <col min="36" max="36" width="14" style="8" bestFit="1" customWidth="1"/>
    <col min="37" max="37" width="9.140625" style="13"/>
    <col min="38" max="38" width="20.5703125" style="8" bestFit="1" customWidth="1"/>
    <col min="39" max="39" width="14.5703125" style="8" bestFit="1" customWidth="1"/>
    <col min="40" max="40" width="14" style="8" bestFit="1" customWidth="1"/>
    <col min="41" max="41" width="9.140625" style="13"/>
    <col min="42" max="42" width="20.5703125" style="8" bestFit="1" customWidth="1"/>
    <col min="43" max="43" width="14.5703125" style="8" bestFit="1" customWidth="1"/>
    <col min="44" max="44" width="14" style="8" bestFit="1" customWidth="1"/>
    <col min="45" max="45" width="9.140625" style="13"/>
    <col min="46" max="46" width="20.5703125" style="8" bestFit="1" customWidth="1"/>
    <col min="47" max="47" width="14.5703125" style="8" bestFit="1" customWidth="1"/>
    <col min="48" max="48" width="14" style="8" bestFit="1" customWidth="1"/>
    <col min="49" max="49" width="9.140625" style="13"/>
    <col min="50" max="50" width="20.5703125" style="8" bestFit="1" customWidth="1"/>
    <col min="51" max="51" width="14.5703125" style="8" bestFit="1" customWidth="1"/>
    <col min="52" max="52" width="14" style="8" bestFit="1" customWidth="1"/>
    <col min="53" max="53" width="9.140625" style="13"/>
    <col min="54" max="54" width="20.5703125" style="8" bestFit="1" customWidth="1"/>
    <col min="55" max="55" width="14.5703125" style="8" bestFit="1" customWidth="1"/>
    <col min="56" max="56" width="14" style="8" bestFit="1" customWidth="1"/>
    <col min="57" max="16384" width="9.140625" style="8"/>
  </cols>
  <sheetData>
    <row r="1" spans="1:56" x14ac:dyDescent="0.25">
      <c r="B1" s="10" t="s">
        <v>23</v>
      </c>
      <c r="C1" s="1"/>
    </row>
    <row r="2" spans="1:56" s="2" customFormat="1" x14ac:dyDescent="0.25">
      <c r="B2" s="38" t="s">
        <v>2</v>
      </c>
      <c r="C2" s="38"/>
      <c r="D2" s="38"/>
      <c r="E2" s="22"/>
      <c r="F2" s="37" t="s">
        <v>3</v>
      </c>
      <c r="G2" s="37"/>
      <c r="H2" s="37"/>
      <c r="I2" s="23"/>
      <c r="J2" s="37" t="s">
        <v>6</v>
      </c>
      <c r="K2" s="37"/>
      <c r="L2" s="37"/>
      <c r="M2" s="23"/>
      <c r="N2" s="37" t="s">
        <v>8</v>
      </c>
      <c r="O2" s="37"/>
      <c r="P2" s="37"/>
      <c r="Q2" s="18"/>
      <c r="R2" s="37" t="s">
        <v>17</v>
      </c>
      <c r="S2" s="37"/>
      <c r="T2" s="37"/>
      <c r="U2" s="23"/>
      <c r="V2" s="37" t="s">
        <v>10</v>
      </c>
      <c r="W2" s="37"/>
      <c r="X2" s="37"/>
      <c r="Y2" s="23"/>
      <c r="Z2" s="37" t="s">
        <v>7</v>
      </c>
      <c r="AA2" s="37"/>
      <c r="AB2" s="37"/>
      <c r="AC2" s="18"/>
      <c r="AD2" s="37" t="s">
        <v>9</v>
      </c>
      <c r="AE2" s="37"/>
      <c r="AF2" s="37"/>
      <c r="AG2" s="18"/>
      <c r="AH2" s="37" t="s">
        <v>16</v>
      </c>
      <c r="AI2" s="37"/>
      <c r="AJ2" s="37"/>
      <c r="AK2" s="18"/>
      <c r="AL2" s="37" t="s">
        <v>15</v>
      </c>
      <c r="AM2" s="37"/>
      <c r="AN2" s="37"/>
      <c r="AO2" s="18"/>
      <c r="AP2" s="37" t="s">
        <v>20</v>
      </c>
      <c r="AQ2" s="37"/>
      <c r="AR2" s="37"/>
      <c r="AS2" s="23"/>
      <c r="AT2" s="37" t="s">
        <v>21</v>
      </c>
      <c r="AU2" s="37"/>
      <c r="AV2" s="37"/>
      <c r="AW2" s="23"/>
      <c r="AX2" s="37" t="s">
        <v>22</v>
      </c>
      <c r="AY2" s="37"/>
      <c r="AZ2" s="37"/>
      <c r="BA2" s="18"/>
    </row>
    <row r="3" spans="1:56" s="21" customFormat="1" x14ac:dyDescent="0.25">
      <c r="A3" s="21" t="s">
        <v>0</v>
      </c>
      <c r="B3" s="21" t="s">
        <v>1</v>
      </c>
      <c r="C3" s="21" t="s">
        <v>2</v>
      </c>
      <c r="D3" s="21" t="s">
        <v>5</v>
      </c>
      <c r="E3" s="18"/>
      <c r="F3" s="21" t="s">
        <v>1</v>
      </c>
      <c r="G3" s="21" t="s">
        <v>2</v>
      </c>
      <c r="H3" s="21" t="s">
        <v>5</v>
      </c>
      <c r="I3" s="18"/>
      <c r="J3" s="21" t="s">
        <v>1</v>
      </c>
      <c r="K3" s="21" t="s">
        <v>2</v>
      </c>
      <c r="L3" s="21" t="s">
        <v>5</v>
      </c>
      <c r="M3" s="18"/>
      <c r="N3" s="21" t="s">
        <v>1</v>
      </c>
      <c r="O3" s="21" t="s">
        <v>2</v>
      </c>
      <c r="P3" s="21" t="s">
        <v>5</v>
      </c>
      <c r="Q3" s="18"/>
      <c r="R3" s="21" t="s">
        <v>1</v>
      </c>
      <c r="S3" s="21" t="s">
        <v>2</v>
      </c>
      <c r="T3" s="21" t="s">
        <v>5</v>
      </c>
      <c r="U3" s="18"/>
      <c r="V3" s="21" t="s">
        <v>1</v>
      </c>
      <c r="W3" s="21" t="s">
        <v>2</v>
      </c>
      <c r="X3" s="21" t="s">
        <v>5</v>
      </c>
      <c r="Y3" s="18"/>
      <c r="Z3" s="21" t="s">
        <v>1</v>
      </c>
      <c r="AA3" s="21" t="s">
        <v>2</v>
      </c>
      <c r="AB3" s="21" t="s">
        <v>5</v>
      </c>
      <c r="AC3" s="18"/>
      <c r="AD3" s="21" t="s">
        <v>1</v>
      </c>
      <c r="AE3" s="21" t="s">
        <v>2</v>
      </c>
      <c r="AF3" s="21" t="s">
        <v>5</v>
      </c>
      <c r="AG3" s="18"/>
      <c r="AH3" s="21" t="s">
        <v>1</v>
      </c>
      <c r="AI3" s="21" t="s">
        <v>2</v>
      </c>
      <c r="AJ3" s="21" t="s">
        <v>5</v>
      </c>
      <c r="AK3" s="18"/>
      <c r="AL3" s="21" t="s">
        <v>1</v>
      </c>
      <c r="AM3" s="21" t="s">
        <v>2</v>
      </c>
      <c r="AN3" s="21" t="s">
        <v>5</v>
      </c>
      <c r="AO3" s="18"/>
      <c r="AP3" s="21" t="s">
        <v>1</v>
      </c>
      <c r="AQ3" s="21" t="s">
        <v>2</v>
      </c>
      <c r="AR3" s="21" t="s">
        <v>5</v>
      </c>
      <c r="AS3" s="18"/>
      <c r="AT3" s="21" t="s">
        <v>1</v>
      </c>
      <c r="AU3" s="21" t="s">
        <v>2</v>
      </c>
      <c r="AV3" s="21" t="s">
        <v>5</v>
      </c>
      <c r="AW3" s="18"/>
      <c r="AX3" s="21" t="s">
        <v>1</v>
      </c>
      <c r="AY3" s="21" t="s">
        <v>2</v>
      </c>
      <c r="AZ3" s="21" t="s">
        <v>5</v>
      </c>
      <c r="BA3" s="18"/>
      <c r="BB3" s="21" t="s">
        <v>1</v>
      </c>
      <c r="BC3" s="21" t="s">
        <v>2</v>
      </c>
      <c r="BD3" s="21" t="s">
        <v>5</v>
      </c>
    </row>
    <row r="4" spans="1:56" x14ac:dyDescent="0.25">
      <c r="A4" s="2">
        <v>1</v>
      </c>
      <c r="B4" s="9">
        <v>3.9</v>
      </c>
      <c r="C4" s="9">
        <v>1.8</v>
      </c>
      <c r="D4" s="9">
        <v>2.9</v>
      </c>
      <c r="F4" s="9">
        <v>148</v>
      </c>
      <c r="G4" s="9">
        <v>236</v>
      </c>
      <c r="H4" s="9">
        <v>205</v>
      </c>
      <c r="J4" s="9">
        <v>3.7</v>
      </c>
      <c r="K4" s="9">
        <v>8.3000000000000007</v>
      </c>
      <c r="L4" s="9">
        <v>6.6</v>
      </c>
      <c r="N4" s="9">
        <v>0.25</v>
      </c>
      <c r="O4" s="9">
        <v>0.74</v>
      </c>
      <c r="P4" s="9">
        <v>0.26845599999999997</v>
      </c>
      <c r="R4" s="10">
        <v>67</v>
      </c>
      <c r="S4" s="10">
        <v>67</v>
      </c>
      <c r="T4" s="10">
        <v>83</v>
      </c>
      <c r="V4" s="10">
        <v>0.5</v>
      </c>
      <c r="W4" s="10">
        <v>3.4</v>
      </c>
      <c r="X4" s="10">
        <v>0.3</v>
      </c>
      <c r="Z4" s="10">
        <v>0.5</v>
      </c>
      <c r="AA4" s="10">
        <v>0.4</v>
      </c>
      <c r="AB4" s="10">
        <v>0.5</v>
      </c>
      <c r="AD4" s="10">
        <v>2.2168030000000001</v>
      </c>
      <c r="AE4" s="10">
        <v>0.99950099999999997</v>
      </c>
      <c r="AF4" s="10">
        <v>1.943578</v>
      </c>
      <c r="AH4" s="10">
        <v>1227</v>
      </c>
      <c r="AI4" s="10">
        <v>1480</v>
      </c>
      <c r="AJ4" s="10">
        <v>1345</v>
      </c>
      <c r="AL4" s="10">
        <v>896</v>
      </c>
      <c r="AM4" s="10">
        <v>1367</v>
      </c>
      <c r="AN4" s="10">
        <v>1098</v>
      </c>
      <c r="AP4" s="10">
        <v>0.73</v>
      </c>
      <c r="AQ4" s="10">
        <v>0.9</v>
      </c>
      <c r="AR4" s="10">
        <v>0.48</v>
      </c>
      <c r="AT4" s="10">
        <v>11</v>
      </c>
      <c r="AU4" s="10">
        <v>28</v>
      </c>
      <c r="AV4" s="10">
        <v>15</v>
      </c>
      <c r="AX4" s="10">
        <v>637</v>
      </c>
      <c r="AY4" s="10">
        <v>336</v>
      </c>
      <c r="AZ4" s="10">
        <v>357</v>
      </c>
      <c r="BB4" s="29">
        <v>26</v>
      </c>
      <c r="BC4" s="29">
        <v>44</v>
      </c>
      <c r="BD4" s="29">
        <v>25</v>
      </c>
    </row>
    <row r="5" spans="1:56" x14ac:dyDescent="0.25">
      <c r="A5" s="2">
        <v>2</v>
      </c>
      <c r="B5" s="9">
        <v>0.5</v>
      </c>
      <c r="C5" s="9">
        <v>0.4</v>
      </c>
      <c r="D5" s="9">
        <v>0.3</v>
      </c>
      <c r="F5" s="9">
        <v>281</v>
      </c>
      <c r="G5" s="9">
        <v>207</v>
      </c>
      <c r="H5" s="9">
        <v>236</v>
      </c>
      <c r="J5" s="9">
        <v>10.1</v>
      </c>
      <c r="K5" s="9">
        <v>9.6</v>
      </c>
      <c r="L5" s="9">
        <v>6.2</v>
      </c>
      <c r="N5" s="9">
        <v>0.31103399999999998</v>
      </c>
      <c r="O5" s="9">
        <v>0.45977000000000001</v>
      </c>
      <c r="P5" s="9">
        <v>0.44444400000000001</v>
      </c>
      <c r="R5" s="10">
        <v>33</v>
      </c>
      <c r="S5" s="10">
        <v>49</v>
      </c>
      <c r="T5" s="10">
        <v>115</v>
      </c>
      <c r="V5" s="10">
        <v>0</v>
      </c>
      <c r="W5" s="10">
        <v>1</v>
      </c>
      <c r="X5" s="10">
        <v>0.4</v>
      </c>
      <c r="Z5" s="10">
        <v>0</v>
      </c>
      <c r="AA5" s="10">
        <v>0.4</v>
      </c>
      <c r="AB5" s="10">
        <v>0.2</v>
      </c>
      <c r="AD5" s="10">
        <v>0.51948099999999997</v>
      </c>
      <c r="AE5" s="10">
        <v>0.44516</v>
      </c>
      <c r="AF5" s="10">
        <v>0.60945199999999999</v>
      </c>
      <c r="AH5" s="10">
        <v>1831</v>
      </c>
      <c r="AI5" s="10">
        <v>1208</v>
      </c>
      <c r="AJ5" s="10">
        <v>1285</v>
      </c>
      <c r="AL5" s="10">
        <v>1332</v>
      </c>
      <c r="AM5" s="10">
        <v>1087</v>
      </c>
      <c r="AN5" s="10">
        <v>1187</v>
      </c>
      <c r="AP5" s="10">
        <v>0.64</v>
      </c>
      <c r="AQ5" s="10">
        <v>0.86</v>
      </c>
      <c r="AR5" s="10">
        <v>0.75</v>
      </c>
      <c r="AT5" s="10">
        <v>19</v>
      </c>
      <c r="AU5" s="10">
        <v>25</v>
      </c>
      <c r="AV5" s="10">
        <v>22</v>
      </c>
      <c r="AX5" s="10">
        <v>441</v>
      </c>
      <c r="AY5" s="10">
        <v>304</v>
      </c>
      <c r="AZ5" s="10">
        <v>292</v>
      </c>
      <c r="BB5" s="29">
        <v>57</v>
      </c>
      <c r="BC5" s="29">
        <v>33</v>
      </c>
      <c r="BD5" s="29">
        <v>38</v>
      </c>
    </row>
    <row r="6" spans="1:56" x14ac:dyDescent="0.25">
      <c r="A6" s="2">
        <v>3</v>
      </c>
      <c r="B6" s="9">
        <v>0.3</v>
      </c>
      <c r="C6" s="9">
        <v>0.6</v>
      </c>
      <c r="D6" s="9">
        <v>1.6</v>
      </c>
      <c r="F6" s="9">
        <v>400</v>
      </c>
      <c r="G6" s="9">
        <v>193</v>
      </c>
      <c r="H6" s="9">
        <v>202</v>
      </c>
      <c r="J6" s="9">
        <v>10</v>
      </c>
      <c r="K6" s="9">
        <v>9.4</v>
      </c>
      <c r="L6" s="9">
        <v>7.9</v>
      </c>
      <c r="N6" s="11"/>
      <c r="O6" s="9">
        <v>0.47619</v>
      </c>
      <c r="P6" s="9">
        <v>0.31007800000000002</v>
      </c>
      <c r="R6" s="10">
        <v>79</v>
      </c>
      <c r="S6" s="10">
        <v>44</v>
      </c>
      <c r="T6" s="10">
        <v>54</v>
      </c>
      <c r="V6" s="10">
        <v>0.3</v>
      </c>
      <c r="W6" s="10">
        <v>1.4</v>
      </c>
      <c r="X6" s="10">
        <v>0.4</v>
      </c>
      <c r="Z6" s="10">
        <v>0.3</v>
      </c>
      <c r="AA6" s="10">
        <v>1.5</v>
      </c>
      <c r="AB6" s="10">
        <v>0.3</v>
      </c>
      <c r="AD6" s="10">
        <v>1.179001</v>
      </c>
      <c r="AE6" s="10">
        <v>6.1801339999999998</v>
      </c>
      <c r="AF6" s="10">
        <v>1.5515380000000001</v>
      </c>
      <c r="AH6" s="10">
        <v>3611</v>
      </c>
      <c r="AI6" s="10">
        <v>1225</v>
      </c>
      <c r="AJ6" s="10">
        <v>1841</v>
      </c>
      <c r="AL6" s="10">
        <v>2306</v>
      </c>
      <c r="AM6" s="10">
        <v>1130</v>
      </c>
      <c r="AN6" s="10">
        <v>1229</v>
      </c>
      <c r="AP6" s="10">
        <v>1.49</v>
      </c>
      <c r="AQ6" s="10">
        <v>0.59</v>
      </c>
      <c r="AR6" s="10">
        <v>0.74</v>
      </c>
      <c r="AT6" s="10">
        <v>30</v>
      </c>
      <c r="AU6" s="10">
        <v>12</v>
      </c>
      <c r="AV6" s="10">
        <v>23</v>
      </c>
      <c r="AX6" s="10">
        <v>441</v>
      </c>
      <c r="AY6" s="10">
        <v>384</v>
      </c>
      <c r="AZ6" s="10">
        <v>404</v>
      </c>
      <c r="BB6" s="29">
        <v>87</v>
      </c>
      <c r="BC6" s="29">
        <v>34</v>
      </c>
      <c r="BD6" s="29">
        <v>38</v>
      </c>
    </row>
    <row r="7" spans="1:56" x14ac:dyDescent="0.25">
      <c r="A7" s="2">
        <v>4</v>
      </c>
      <c r="B7" s="9">
        <v>1.3</v>
      </c>
      <c r="C7" s="9">
        <v>1.1000000000000001</v>
      </c>
      <c r="D7" s="9">
        <v>0.5</v>
      </c>
      <c r="F7" s="9">
        <v>202</v>
      </c>
      <c r="G7" s="9">
        <v>152</v>
      </c>
      <c r="H7" s="9">
        <v>183</v>
      </c>
      <c r="J7" s="9">
        <v>14.4</v>
      </c>
      <c r="K7" s="9">
        <v>5</v>
      </c>
      <c r="L7" s="9">
        <v>6.9</v>
      </c>
      <c r="N7" s="9">
        <v>0.35774600000000001</v>
      </c>
      <c r="O7" s="9">
        <v>0.73043499999999995</v>
      </c>
      <c r="P7" s="9">
        <v>0.27397300000000002</v>
      </c>
      <c r="R7" s="10">
        <v>75</v>
      </c>
      <c r="S7" s="10">
        <v>67</v>
      </c>
      <c r="T7" s="10">
        <v>113</v>
      </c>
      <c r="V7" s="10">
        <v>0.3</v>
      </c>
      <c r="W7" s="10">
        <v>1</v>
      </c>
      <c r="X7" s="10">
        <v>0.3</v>
      </c>
      <c r="Z7" s="10">
        <v>0.3</v>
      </c>
      <c r="AA7" s="10">
        <v>1.1000000000000001</v>
      </c>
      <c r="AB7" s="10">
        <v>0.3</v>
      </c>
      <c r="AD7" s="10">
        <v>0.73190500000000003</v>
      </c>
      <c r="AE7" s="10">
        <v>4.899324</v>
      </c>
      <c r="AF7" s="10">
        <v>1.0654090000000001</v>
      </c>
      <c r="AH7" s="10">
        <v>2011</v>
      </c>
      <c r="AI7" s="10">
        <v>1348</v>
      </c>
      <c r="AJ7" s="10">
        <v>1925</v>
      </c>
      <c r="AL7" s="10">
        <v>1420</v>
      </c>
      <c r="AM7" s="10">
        <v>1307</v>
      </c>
      <c r="AN7" s="10">
        <v>1474</v>
      </c>
      <c r="AP7" s="10">
        <v>0.76</v>
      </c>
      <c r="AQ7" s="10">
        <v>0.65</v>
      </c>
      <c r="AR7" s="10">
        <v>0.68</v>
      </c>
      <c r="AT7" s="10">
        <v>25</v>
      </c>
      <c r="AU7" s="10">
        <v>13</v>
      </c>
      <c r="AV7" s="10">
        <v>31</v>
      </c>
      <c r="AX7" s="10">
        <v>272</v>
      </c>
      <c r="AY7" s="10">
        <v>398</v>
      </c>
      <c r="AZ7" s="10">
        <v>460</v>
      </c>
      <c r="BB7" s="29">
        <v>36</v>
      </c>
      <c r="BC7" s="29">
        <v>44</v>
      </c>
      <c r="BD7" s="29">
        <v>61</v>
      </c>
    </row>
    <row r="8" spans="1:56" x14ac:dyDescent="0.25">
      <c r="A8" s="2">
        <v>5</v>
      </c>
      <c r="B8" s="9">
        <v>0.8</v>
      </c>
      <c r="C8" s="9">
        <v>1.7</v>
      </c>
      <c r="D8" s="9">
        <v>0.8</v>
      </c>
      <c r="F8" s="9">
        <v>255</v>
      </c>
      <c r="G8" s="9">
        <v>213</v>
      </c>
      <c r="H8" s="9">
        <v>197</v>
      </c>
      <c r="J8" s="9">
        <v>7</v>
      </c>
      <c r="K8" s="9">
        <v>10.199999999999999</v>
      </c>
      <c r="L8" s="9">
        <v>5.5</v>
      </c>
      <c r="N8" s="9">
        <v>0.645625</v>
      </c>
      <c r="O8" s="9">
        <v>0.64338200000000001</v>
      </c>
      <c r="P8" s="9">
        <v>0.54919399999999996</v>
      </c>
      <c r="R8" s="10">
        <v>106</v>
      </c>
      <c r="S8" s="10">
        <v>116</v>
      </c>
      <c r="T8" s="10">
        <v>78</v>
      </c>
      <c r="V8" s="10">
        <v>0.3</v>
      </c>
      <c r="W8" s="10">
        <v>1.3</v>
      </c>
      <c r="X8" s="10">
        <v>0.3</v>
      </c>
      <c r="Z8" s="10">
        <v>0.3</v>
      </c>
      <c r="AA8" s="10">
        <v>1.4</v>
      </c>
      <c r="AB8" s="10">
        <v>0.3</v>
      </c>
      <c r="AD8" s="10">
        <v>1.084948</v>
      </c>
      <c r="AE8" s="10">
        <v>6.2010160000000001</v>
      </c>
      <c r="AF8" s="10">
        <v>0.62909300000000001</v>
      </c>
      <c r="AH8" s="10">
        <v>1993</v>
      </c>
      <c r="AI8" s="10">
        <v>2220</v>
      </c>
      <c r="AJ8" s="10">
        <v>1700</v>
      </c>
      <c r="AL8" s="10">
        <v>1418</v>
      </c>
      <c r="AM8" s="10">
        <v>1646</v>
      </c>
      <c r="AN8" s="10">
        <v>1336</v>
      </c>
      <c r="AP8" s="10">
        <v>0.96</v>
      </c>
      <c r="AQ8" s="10">
        <v>0.9</v>
      </c>
      <c r="AR8" s="10">
        <v>0.68</v>
      </c>
      <c r="AT8" s="10">
        <v>12</v>
      </c>
      <c r="AU8" s="10">
        <v>34</v>
      </c>
      <c r="AV8" s="10">
        <v>26</v>
      </c>
      <c r="AX8" s="10">
        <v>460</v>
      </c>
      <c r="AY8" s="10">
        <v>501</v>
      </c>
      <c r="AZ8" s="10">
        <v>274</v>
      </c>
      <c r="BB8" s="29">
        <v>56</v>
      </c>
      <c r="BC8" s="29">
        <v>53</v>
      </c>
      <c r="BD8" s="29">
        <v>33</v>
      </c>
    </row>
    <row r="9" spans="1:56" x14ac:dyDescent="0.25">
      <c r="A9" s="2">
        <v>6</v>
      </c>
      <c r="B9" s="9">
        <v>0.5</v>
      </c>
      <c r="C9" s="9">
        <v>0.5</v>
      </c>
      <c r="D9" s="9">
        <v>1.6</v>
      </c>
      <c r="F9" s="9">
        <v>123</v>
      </c>
      <c r="G9" s="9">
        <v>153</v>
      </c>
      <c r="H9" s="9">
        <v>181</v>
      </c>
      <c r="J9" s="9">
        <v>9.8000000000000007</v>
      </c>
      <c r="K9" s="9">
        <v>5.9</v>
      </c>
      <c r="L9" s="9">
        <v>7.4</v>
      </c>
      <c r="N9" s="9">
        <v>0.47058800000000001</v>
      </c>
      <c r="O9" s="9">
        <v>0.51282099999999997</v>
      </c>
      <c r="P9" s="9">
        <v>0.49</v>
      </c>
      <c r="R9" s="10">
        <v>37</v>
      </c>
      <c r="S9" s="10">
        <v>88</v>
      </c>
      <c r="T9" s="10">
        <v>65</v>
      </c>
      <c r="V9" s="10">
        <v>0.5</v>
      </c>
      <c r="W9" s="10">
        <v>0.9</v>
      </c>
      <c r="X9" s="10">
        <v>0.3</v>
      </c>
      <c r="Z9" s="10">
        <v>0.5</v>
      </c>
      <c r="AA9" s="10">
        <v>1.9</v>
      </c>
      <c r="AB9" s="10">
        <v>0.3</v>
      </c>
      <c r="AD9" s="10">
        <v>0.74114599999999997</v>
      </c>
      <c r="AE9" s="10">
        <v>8.3553879999999996</v>
      </c>
      <c r="AF9" s="10">
        <v>1.1830270000000001</v>
      </c>
      <c r="AH9" s="10">
        <v>1012</v>
      </c>
      <c r="AI9" s="10">
        <v>1187</v>
      </c>
      <c r="AJ9" s="10">
        <v>1410</v>
      </c>
      <c r="AL9" s="10">
        <v>887</v>
      </c>
      <c r="AM9" s="10">
        <v>1072</v>
      </c>
      <c r="AN9" s="10">
        <v>1175</v>
      </c>
      <c r="AP9" s="10">
        <v>0.77</v>
      </c>
      <c r="AQ9" s="10">
        <v>0.82</v>
      </c>
      <c r="AR9" s="10">
        <v>0.98</v>
      </c>
      <c r="AT9" s="10">
        <v>4</v>
      </c>
      <c r="AU9" s="10">
        <v>20</v>
      </c>
      <c r="AV9" s="10">
        <v>10</v>
      </c>
      <c r="AX9" s="10">
        <v>290</v>
      </c>
      <c r="AY9" s="10">
        <v>630</v>
      </c>
      <c r="AZ9" s="10">
        <v>370</v>
      </c>
      <c r="BB9" s="29">
        <v>23</v>
      </c>
      <c r="BC9" s="29">
        <v>50</v>
      </c>
      <c r="BD9" s="29">
        <v>50</v>
      </c>
    </row>
    <row r="10" spans="1:56" x14ac:dyDescent="0.25">
      <c r="A10" s="2">
        <v>7</v>
      </c>
      <c r="B10" s="9">
        <v>0.6</v>
      </c>
      <c r="C10" s="9">
        <v>1.6</v>
      </c>
      <c r="D10" s="9">
        <v>0.5</v>
      </c>
      <c r="F10" s="9">
        <v>195</v>
      </c>
      <c r="G10" s="9">
        <v>174</v>
      </c>
      <c r="H10" s="9">
        <v>157</v>
      </c>
      <c r="J10" s="9">
        <v>3.2</v>
      </c>
      <c r="K10" s="9">
        <v>5.8</v>
      </c>
      <c r="L10" s="9">
        <v>5.9</v>
      </c>
      <c r="N10" s="9">
        <v>0.42774200000000001</v>
      </c>
      <c r="O10" s="9">
        <v>0.51948099999999997</v>
      </c>
      <c r="P10" s="9">
        <v>0.431973</v>
      </c>
      <c r="R10" s="10">
        <v>113</v>
      </c>
      <c r="S10" s="10">
        <v>88</v>
      </c>
      <c r="T10" s="10">
        <v>62</v>
      </c>
      <c r="V10" s="10">
        <v>0.4</v>
      </c>
      <c r="W10" s="10">
        <v>1.6</v>
      </c>
      <c r="X10" s="10">
        <v>0.5</v>
      </c>
      <c r="Z10" s="10">
        <v>0.2</v>
      </c>
      <c r="AA10" s="10">
        <v>2.1</v>
      </c>
      <c r="AB10" s="10">
        <v>0.5</v>
      </c>
      <c r="AD10" s="10">
        <v>1.0349390000000001</v>
      </c>
      <c r="AE10" s="10">
        <v>9.8524720000000006</v>
      </c>
      <c r="AF10" s="10">
        <v>1.0614269999999999</v>
      </c>
      <c r="AH10" s="10">
        <v>1855</v>
      </c>
      <c r="AI10" s="10">
        <v>1542</v>
      </c>
      <c r="AJ10" s="10">
        <v>1418</v>
      </c>
      <c r="AL10" s="10">
        <v>1357</v>
      </c>
      <c r="AM10" s="10">
        <v>1203</v>
      </c>
      <c r="AN10" s="10">
        <v>1331</v>
      </c>
      <c r="AP10" s="10">
        <v>0.59</v>
      </c>
      <c r="AQ10" s="10">
        <v>0.49</v>
      </c>
      <c r="AR10" s="10">
        <v>0.95</v>
      </c>
      <c r="AT10" s="10">
        <v>14</v>
      </c>
      <c r="AU10" s="10">
        <v>19</v>
      </c>
      <c r="AV10" s="10">
        <v>19</v>
      </c>
      <c r="AX10" s="10">
        <v>181</v>
      </c>
      <c r="AY10" s="10">
        <v>389</v>
      </c>
      <c r="AZ10" s="10">
        <v>410</v>
      </c>
      <c r="BB10" s="29">
        <v>47</v>
      </c>
      <c r="BC10" s="29">
        <v>40</v>
      </c>
      <c r="BD10" s="29">
        <v>31</v>
      </c>
    </row>
    <row r="11" spans="1:56" x14ac:dyDescent="0.25">
      <c r="A11" s="2">
        <v>8</v>
      </c>
      <c r="B11" s="9">
        <v>1.4</v>
      </c>
      <c r="C11" s="9">
        <v>2.4</v>
      </c>
      <c r="D11" s="9">
        <v>1.7</v>
      </c>
      <c r="E11" s="15"/>
      <c r="F11" s="9">
        <v>189</v>
      </c>
      <c r="G11" s="9">
        <v>213</v>
      </c>
      <c r="H11" s="9">
        <v>158</v>
      </c>
      <c r="J11" s="9">
        <v>7.2</v>
      </c>
      <c r="K11" s="9">
        <v>8</v>
      </c>
      <c r="L11" s="9">
        <v>7.1</v>
      </c>
      <c r="N11" s="9">
        <v>0.73157899999999998</v>
      </c>
      <c r="O11" s="9">
        <v>0.79407399999999995</v>
      </c>
      <c r="P11" s="9">
        <v>0.25641000000000003</v>
      </c>
      <c r="R11" s="10">
        <v>89</v>
      </c>
      <c r="S11" s="10">
        <v>115</v>
      </c>
      <c r="T11" s="10">
        <v>104</v>
      </c>
      <c r="V11" s="10">
        <v>0.3</v>
      </c>
      <c r="W11" s="10">
        <v>5.0999999999999996</v>
      </c>
      <c r="X11" s="10">
        <v>0.4</v>
      </c>
      <c r="Z11" s="10">
        <v>0.3</v>
      </c>
      <c r="AA11" s="10">
        <v>3.8</v>
      </c>
      <c r="AB11" s="10">
        <v>0.4</v>
      </c>
      <c r="AD11" s="10">
        <v>0.952708</v>
      </c>
      <c r="AE11" s="10">
        <v>15.529019999999999</v>
      </c>
      <c r="AF11" s="10">
        <v>0.82586300000000001</v>
      </c>
      <c r="AH11" s="10">
        <v>1371</v>
      </c>
      <c r="AI11" s="10">
        <v>1766</v>
      </c>
      <c r="AJ11" s="10">
        <v>1157</v>
      </c>
      <c r="AL11" s="10">
        <v>1035</v>
      </c>
      <c r="AM11" s="10">
        <v>1456</v>
      </c>
      <c r="AN11" s="10">
        <v>942</v>
      </c>
      <c r="AP11" s="10">
        <v>0.96</v>
      </c>
      <c r="AQ11" s="10">
        <v>0.44</v>
      </c>
      <c r="AR11" s="10">
        <v>0.7</v>
      </c>
      <c r="AT11" s="10">
        <v>17</v>
      </c>
      <c r="AU11" s="10">
        <v>22</v>
      </c>
      <c r="AV11" s="10">
        <v>19</v>
      </c>
      <c r="AX11" s="10">
        <v>301</v>
      </c>
      <c r="AY11" s="10">
        <v>455</v>
      </c>
      <c r="AZ11" s="10">
        <v>349</v>
      </c>
      <c r="BB11" s="29">
        <v>31</v>
      </c>
      <c r="BC11" s="29">
        <v>47</v>
      </c>
      <c r="BD11" s="29">
        <v>31</v>
      </c>
    </row>
    <row r="12" spans="1:56" x14ac:dyDescent="0.25">
      <c r="A12" s="2">
        <v>9</v>
      </c>
      <c r="B12" s="9">
        <v>1</v>
      </c>
      <c r="C12" s="9">
        <v>20.6</v>
      </c>
      <c r="D12" s="9">
        <v>0.9</v>
      </c>
      <c r="F12" s="9">
        <v>229</v>
      </c>
      <c r="G12" s="9">
        <v>272</v>
      </c>
      <c r="H12" s="9">
        <v>218</v>
      </c>
      <c r="J12" s="9">
        <v>6.5</v>
      </c>
      <c r="K12" s="9">
        <v>8</v>
      </c>
      <c r="L12" s="9">
        <v>12.7</v>
      </c>
      <c r="N12" s="9">
        <v>0.55675699999999995</v>
      </c>
      <c r="O12" s="9">
        <v>1.8776470000000001</v>
      </c>
      <c r="P12" s="9">
        <v>0.38583299999999998</v>
      </c>
      <c r="R12" s="10">
        <v>104</v>
      </c>
      <c r="S12" s="10">
        <v>138</v>
      </c>
      <c r="T12" s="10">
        <v>75</v>
      </c>
      <c r="V12" s="10">
        <v>0.3</v>
      </c>
      <c r="W12" s="10">
        <v>2.2999999999999998</v>
      </c>
      <c r="X12" s="10">
        <v>0.3</v>
      </c>
      <c r="Z12" s="10">
        <v>0.3</v>
      </c>
      <c r="AA12" s="10">
        <v>1.4</v>
      </c>
      <c r="AB12" s="10">
        <v>0.3</v>
      </c>
      <c r="AD12" s="10">
        <v>1.237628</v>
      </c>
      <c r="AE12" s="10">
        <v>6.6459979999999996</v>
      </c>
      <c r="AF12" s="10">
        <v>0.96907500000000002</v>
      </c>
      <c r="AH12" s="10">
        <v>1892</v>
      </c>
      <c r="AI12" s="10">
        <v>2332</v>
      </c>
      <c r="AJ12" s="10">
        <v>1483</v>
      </c>
      <c r="AL12" s="10">
        <v>1458</v>
      </c>
      <c r="AM12" s="10">
        <v>1447</v>
      </c>
      <c r="AN12" s="10">
        <v>1154</v>
      </c>
      <c r="AP12" s="10">
        <v>0.79</v>
      </c>
      <c r="AQ12" s="10">
        <v>1.01</v>
      </c>
      <c r="AR12" s="10">
        <v>0.89</v>
      </c>
      <c r="AT12" s="10">
        <v>18</v>
      </c>
      <c r="AU12" s="10">
        <v>37</v>
      </c>
      <c r="AV12" s="10">
        <v>28</v>
      </c>
      <c r="AX12" s="10">
        <v>230</v>
      </c>
      <c r="AY12" s="10">
        <v>424</v>
      </c>
      <c r="AZ12" s="10">
        <v>405</v>
      </c>
      <c r="BB12" s="29">
        <v>40</v>
      </c>
      <c r="BC12" s="29">
        <v>47</v>
      </c>
      <c r="BD12" s="29">
        <v>31</v>
      </c>
    </row>
    <row r="13" spans="1:56" x14ac:dyDescent="0.25">
      <c r="A13" s="2">
        <v>10</v>
      </c>
      <c r="B13" s="9">
        <v>1.4</v>
      </c>
      <c r="C13" s="9">
        <v>1.2</v>
      </c>
      <c r="D13" s="9">
        <v>4.0999999999999996</v>
      </c>
      <c r="F13" s="9">
        <v>150</v>
      </c>
      <c r="G13" s="9">
        <v>222</v>
      </c>
      <c r="H13" s="9">
        <v>225</v>
      </c>
      <c r="J13" s="9">
        <v>7.5</v>
      </c>
      <c r="K13" s="9">
        <v>5.9</v>
      </c>
      <c r="L13" s="9">
        <v>12.1</v>
      </c>
      <c r="N13" s="9">
        <v>0.591333</v>
      </c>
      <c r="O13" s="9">
        <v>1.3856250000000001</v>
      </c>
      <c r="P13" s="9">
        <v>0.47681200000000001</v>
      </c>
      <c r="R13" s="10">
        <v>130</v>
      </c>
      <c r="S13" s="10">
        <v>97</v>
      </c>
      <c r="T13" s="10">
        <v>136</v>
      </c>
      <c r="V13" s="10">
        <v>0.6</v>
      </c>
      <c r="W13" s="10">
        <v>1.3</v>
      </c>
      <c r="X13" s="10">
        <v>0.6</v>
      </c>
      <c r="Z13" s="10">
        <v>0.3</v>
      </c>
      <c r="AA13" s="10">
        <v>2.2000000000000002</v>
      </c>
      <c r="AB13" s="10">
        <v>0.3</v>
      </c>
      <c r="AD13" s="10">
        <v>0.52561800000000003</v>
      </c>
      <c r="AE13" s="10">
        <v>9.0793999999999997</v>
      </c>
      <c r="AF13" s="10">
        <v>0.79371800000000003</v>
      </c>
      <c r="AH13" s="10">
        <v>2483</v>
      </c>
      <c r="AI13" s="10">
        <v>1685</v>
      </c>
      <c r="AJ13" s="10">
        <v>2291</v>
      </c>
      <c r="AL13" s="10">
        <v>1662</v>
      </c>
      <c r="AM13" s="10">
        <v>1155</v>
      </c>
      <c r="AN13" s="10">
        <v>1506</v>
      </c>
      <c r="AP13" s="10">
        <v>0.57999999999999996</v>
      </c>
      <c r="AQ13" s="10">
        <v>0.54</v>
      </c>
      <c r="AR13" s="10">
        <v>0.7</v>
      </c>
      <c r="AT13" s="10">
        <v>31</v>
      </c>
      <c r="AU13" s="10">
        <v>13</v>
      </c>
      <c r="AV13" s="10">
        <v>27</v>
      </c>
      <c r="AX13" s="10">
        <v>408</v>
      </c>
      <c r="AY13" s="10">
        <v>364</v>
      </c>
      <c r="AZ13" s="10">
        <v>373</v>
      </c>
      <c r="BB13" s="29">
        <v>37</v>
      </c>
      <c r="BC13" s="29">
        <v>52</v>
      </c>
      <c r="BD13" s="29">
        <v>52</v>
      </c>
    </row>
    <row r="14" spans="1:56" x14ac:dyDescent="0.25">
      <c r="A14" s="2">
        <v>11</v>
      </c>
      <c r="B14" s="9">
        <v>4.0999999999999996</v>
      </c>
      <c r="C14" s="9">
        <v>28.3</v>
      </c>
      <c r="D14" s="9">
        <v>0.6</v>
      </c>
      <c r="F14" s="9">
        <v>186</v>
      </c>
      <c r="G14" s="9">
        <v>188</v>
      </c>
      <c r="H14" s="9">
        <v>166</v>
      </c>
      <c r="J14" s="9">
        <v>7.4</v>
      </c>
      <c r="K14" s="9">
        <v>7.4</v>
      </c>
      <c r="L14" s="9">
        <v>6.4</v>
      </c>
      <c r="N14" s="9">
        <v>0.25974000000000003</v>
      </c>
      <c r="O14" s="9">
        <v>1.3055209999999999</v>
      </c>
      <c r="P14" s="9">
        <v>0.32520300000000002</v>
      </c>
      <c r="R14" s="10">
        <v>94</v>
      </c>
      <c r="S14" s="10">
        <v>96</v>
      </c>
      <c r="T14" s="10">
        <v>90</v>
      </c>
      <c r="V14" s="10">
        <v>0.5</v>
      </c>
      <c r="W14" s="10">
        <v>7.4</v>
      </c>
      <c r="X14" s="10">
        <v>0.3</v>
      </c>
      <c r="Z14" s="10">
        <v>0.3</v>
      </c>
      <c r="AA14" s="10">
        <v>2.4</v>
      </c>
      <c r="AB14" s="10">
        <v>0.3</v>
      </c>
      <c r="AD14" s="10">
        <v>1.35687</v>
      </c>
      <c r="AE14" s="10">
        <v>8.6854329999999997</v>
      </c>
      <c r="AF14" s="10">
        <v>1.050443</v>
      </c>
      <c r="AH14" s="10">
        <v>1386</v>
      </c>
      <c r="AI14" s="10">
        <v>1572</v>
      </c>
      <c r="AJ14" s="10">
        <v>1401</v>
      </c>
      <c r="AL14" s="10">
        <v>1134</v>
      </c>
      <c r="AM14" s="10">
        <v>1090</v>
      </c>
      <c r="AN14" s="10">
        <v>1087</v>
      </c>
      <c r="AP14" s="10">
        <v>0.52</v>
      </c>
      <c r="AQ14" s="10">
        <v>0.91</v>
      </c>
      <c r="AR14" s="10">
        <v>0.79</v>
      </c>
      <c r="AT14" s="10">
        <v>14</v>
      </c>
      <c r="AU14" s="10">
        <v>24</v>
      </c>
      <c r="AV14" s="10">
        <v>14</v>
      </c>
      <c r="AX14" s="10">
        <v>369</v>
      </c>
      <c r="AY14" s="10">
        <v>363</v>
      </c>
      <c r="AZ14" s="10">
        <v>294</v>
      </c>
      <c r="BB14" s="29">
        <v>34</v>
      </c>
      <c r="BC14" s="29">
        <v>44</v>
      </c>
      <c r="BD14" s="29">
        <v>31</v>
      </c>
    </row>
    <row r="15" spans="1:56" x14ac:dyDescent="0.25">
      <c r="A15" s="2">
        <v>12</v>
      </c>
      <c r="B15" s="9">
        <v>1.7</v>
      </c>
      <c r="C15" s="9">
        <v>0.6</v>
      </c>
      <c r="D15" s="9">
        <v>2.9</v>
      </c>
      <c r="F15" s="9">
        <v>235</v>
      </c>
      <c r="G15" s="9">
        <v>241</v>
      </c>
      <c r="H15" s="9">
        <v>197</v>
      </c>
      <c r="J15" s="9">
        <v>11</v>
      </c>
      <c r="K15" s="9">
        <v>2.7</v>
      </c>
      <c r="L15" s="9">
        <v>7.4</v>
      </c>
      <c r="N15" s="9">
        <v>0.53276999999999997</v>
      </c>
      <c r="O15" s="9">
        <v>0.77443600000000001</v>
      </c>
      <c r="P15" s="9">
        <v>0.305344</v>
      </c>
      <c r="R15" s="10">
        <v>93</v>
      </c>
      <c r="S15" s="8">
        <v>108</v>
      </c>
      <c r="T15" s="10">
        <v>103</v>
      </c>
      <c r="V15" s="10">
        <v>0.5</v>
      </c>
      <c r="W15" s="10">
        <v>1.5</v>
      </c>
      <c r="X15" s="10">
        <v>0.4</v>
      </c>
      <c r="Z15" s="10">
        <v>0.3</v>
      </c>
      <c r="AA15" s="10">
        <v>1.7</v>
      </c>
      <c r="AB15" s="10">
        <v>0.3</v>
      </c>
      <c r="AD15" s="10">
        <v>1.656706</v>
      </c>
      <c r="AE15" s="10">
        <v>6.5914590000000004</v>
      </c>
      <c r="AF15" s="10">
        <v>1.145367</v>
      </c>
      <c r="AH15" s="10">
        <v>2032</v>
      </c>
      <c r="AI15" s="10">
        <v>740</v>
      </c>
      <c r="AJ15" s="10">
        <v>1611</v>
      </c>
      <c r="AL15" s="10">
        <v>1469</v>
      </c>
      <c r="AM15" s="10">
        <v>745</v>
      </c>
      <c r="AN15" s="10">
        <v>1137</v>
      </c>
      <c r="AP15" s="10">
        <v>0.75</v>
      </c>
      <c r="AQ15" s="10">
        <v>0.85</v>
      </c>
      <c r="AR15" s="10">
        <v>0.72</v>
      </c>
      <c r="AT15" s="10">
        <v>13</v>
      </c>
      <c r="AU15" s="10">
        <v>9</v>
      </c>
      <c r="AV15" s="10">
        <v>6</v>
      </c>
      <c r="AX15" s="10">
        <v>372</v>
      </c>
      <c r="AY15" s="10">
        <v>297</v>
      </c>
      <c r="AZ15" s="10">
        <v>206</v>
      </c>
      <c r="BB15" s="29">
        <v>45</v>
      </c>
      <c r="BC15" s="29">
        <v>14</v>
      </c>
      <c r="BD15" s="29">
        <v>34</v>
      </c>
    </row>
    <row r="16" spans="1:56" x14ac:dyDescent="0.25">
      <c r="K16" s="24"/>
    </row>
    <row r="17" spans="2:65" x14ac:dyDescent="0.25">
      <c r="B17" s="2"/>
      <c r="C17" s="2" t="s">
        <v>26</v>
      </c>
      <c r="D17" s="2" t="s">
        <v>29</v>
      </c>
      <c r="F17" s="2"/>
      <c r="G17" s="2" t="s">
        <v>26</v>
      </c>
      <c r="H17" s="2" t="s">
        <v>29</v>
      </c>
      <c r="J17" s="2"/>
      <c r="K17" s="2" t="s">
        <v>26</v>
      </c>
      <c r="L17" s="2" t="s">
        <v>29</v>
      </c>
      <c r="N17" s="2"/>
      <c r="O17" s="2" t="s">
        <v>26</v>
      </c>
      <c r="P17" s="2" t="s">
        <v>29</v>
      </c>
      <c r="R17" s="2"/>
      <c r="S17" s="2" t="s">
        <v>26</v>
      </c>
      <c r="T17" s="2" t="s">
        <v>29</v>
      </c>
      <c r="V17" s="2"/>
      <c r="W17" s="2" t="s">
        <v>26</v>
      </c>
      <c r="X17" s="2" t="s">
        <v>29</v>
      </c>
      <c r="Z17" s="2"/>
      <c r="AA17" s="2" t="s">
        <v>26</v>
      </c>
      <c r="AB17" s="2" t="s">
        <v>29</v>
      </c>
      <c r="AD17" s="2"/>
      <c r="AE17" s="2" t="s">
        <v>26</v>
      </c>
      <c r="AF17" s="2" t="s">
        <v>29</v>
      </c>
      <c r="AH17" s="2"/>
      <c r="AI17" s="2" t="s">
        <v>26</v>
      </c>
      <c r="AJ17" s="2" t="s">
        <v>29</v>
      </c>
      <c r="AL17" s="2"/>
      <c r="AM17" s="2" t="s">
        <v>26</v>
      </c>
      <c r="AN17" s="2" t="s">
        <v>29</v>
      </c>
      <c r="AP17" s="2"/>
      <c r="AQ17" s="2" t="s">
        <v>26</v>
      </c>
      <c r="AR17" s="2" t="s">
        <v>29</v>
      </c>
      <c r="AT17" s="2"/>
      <c r="AU17" s="2" t="s">
        <v>26</v>
      </c>
      <c r="AV17" s="2" t="s">
        <v>29</v>
      </c>
      <c r="AX17" s="2"/>
      <c r="AY17" s="2" t="s">
        <v>26</v>
      </c>
      <c r="AZ17" s="2" t="s">
        <v>29</v>
      </c>
      <c r="BB17" s="2"/>
      <c r="BC17" s="2" t="s">
        <v>26</v>
      </c>
      <c r="BD17" s="2" t="s">
        <v>29</v>
      </c>
    </row>
    <row r="18" spans="2:65" x14ac:dyDescent="0.25">
      <c r="B18" s="20" t="s">
        <v>28</v>
      </c>
      <c r="C18" s="8">
        <f>TTEST(B4:B15,C4:C15,2,1)</f>
        <v>0.17611179693816115</v>
      </c>
      <c r="D18" s="8">
        <f>TTEST(C4:C15,D4:D15,2,1)</f>
        <v>0.23110933226550515</v>
      </c>
      <c r="E18" s="15"/>
      <c r="F18" s="20" t="s">
        <v>28</v>
      </c>
      <c r="G18" s="8">
        <f>TTEST(F4:F15,G4:G15,2,1)</f>
        <v>0.64486977716112936</v>
      </c>
      <c r="H18" s="8">
        <f>TTEST(G4:G15,H4:H15,2,1)</f>
        <v>0.22934022835234885</v>
      </c>
      <c r="I18" s="15"/>
      <c r="J18" s="20" t="s">
        <v>28</v>
      </c>
      <c r="K18" s="8">
        <f>TTEST(J4:J15,K4:K15,2,1)</f>
        <v>0.4547871546310589</v>
      </c>
      <c r="L18" s="8">
        <f>TTEST(K4:K15,L4:L15,2,1)</f>
        <v>0.62497866817717473</v>
      </c>
      <c r="N18" s="20" t="s">
        <v>28</v>
      </c>
      <c r="O18" s="8">
        <f>TTEST(N4:N15,O4:O15,2,1)</f>
        <v>1.1301878854572478E-2</v>
      </c>
      <c r="P18" s="8">
        <f>TTEST(O4:O15,P4:P15,2,1)</f>
        <v>4.1058315960368396E-3</v>
      </c>
      <c r="Q18" s="15"/>
      <c r="R18" s="20" t="s">
        <v>28</v>
      </c>
      <c r="S18" s="8">
        <f>TTEST(R4:R15,S4:S15,2,1)</f>
        <v>0.57683607952472893</v>
      </c>
      <c r="T18" s="8">
        <f>TTEST(S4:S15,T4:T15,2,1)</f>
        <v>0.96966965481809142</v>
      </c>
      <c r="U18" s="15"/>
      <c r="V18" s="20" t="s">
        <v>28</v>
      </c>
      <c r="W18" s="8">
        <f>TTEST(V4:V15,W4:W15,2,1)</f>
        <v>5.345966880383345E-3</v>
      </c>
      <c r="X18" s="8">
        <f>TTEST(W4:W15,X4:X15,2,1)</f>
        <v>6.2876341524087257E-3</v>
      </c>
      <c r="Y18" s="15"/>
      <c r="Z18" s="20" t="s">
        <v>28</v>
      </c>
      <c r="AA18" s="8">
        <f>TTEST(Z4:Z15,AA4:AA15,2,1)</f>
        <v>2.6714359186879661E-4</v>
      </c>
      <c r="AB18" s="8">
        <f>TTEST(AA4:AA15,AB4:AB15,2,1)</f>
        <v>3.0274162738626494E-4</v>
      </c>
      <c r="AC18" s="15"/>
      <c r="AD18" s="20" t="s">
        <v>28</v>
      </c>
      <c r="AE18" s="8">
        <f>TTEST(AD4:AD15,AE4:AE15,2,1)</f>
        <v>4.6620714531626282E-4</v>
      </c>
      <c r="AF18" s="8">
        <f>TTEST(AE4:AE15,AF4:AF15,2,1)</f>
        <v>4.2993898391638824E-4</v>
      </c>
      <c r="AG18" s="15"/>
      <c r="AH18" s="20" t="s">
        <v>28</v>
      </c>
      <c r="AI18" s="8">
        <f>TTEST(AH4:AH15,AI4:AI15,2,1)</f>
        <v>0.1607532939239586</v>
      </c>
      <c r="AJ18" s="8">
        <f>TTEST(AI4:AI15,AJ4:AJ15,2,1)</f>
        <v>0.77234464927833035</v>
      </c>
      <c r="AK18" s="15"/>
      <c r="AL18" s="20" t="s">
        <v>28</v>
      </c>
      <c r="AM18" s="8">
        <f>TTEST(AL4:AL15,AM4:AM15,2,1)</f>
        <v>0.33537732668301812</v>
      </c>
      <c r="AN18" s="8">
        <f>TTEST(AM4:AM15,AN4:AN15,2,1)</f>
        <v>0.960784311184536</v>
      </c>
      <c r="AP18" s="20" t="s">
        <v>28</v>
      </c>
      <c r="AQ18" s="8">
        <f>TTEST(AP4:AP15,AQ4:AQ15,2,1)</f>
        <v>0.64446697787365292</v>
      </c>
      <c r="AR18" s="8">
        <f>TTEST(AQ4:AQ15,AR4:AR15,2,1)</f>
        <v>0.90657327268906862</v>
      </c>
      <c r="AT18" s="20" t="s">
        <v>28</v>
      </c>
      <c r="AU18" s="8">
        <f>TTEST(AT4:AT15,AU4:AU15,2,1)</f>
        <v>0.34740219385469495</v>
      </c>
      <c r="AV18" s="8">
        <f>TTEST(AU4:AU15,AV4:AV15,2,1)</f>
        <v>0.6616960768669784</v>
      </c>
      <c r="AX18" s="20" t="s">
        <v>28</v>
      </c>
      <c r="AY18" s="8">
        <f>TTEST(AX4:AX15,AY4:AY15,2,1)</f>
        <v>0.48320542747986628</v>
      </c>
      <c r="AZ18" s="8">
        <f>TTEST(AY4:AY15,AZ4:AZ15,2,1)</f>
        <v>9.1704684562209912E-2</v>
      </c>
      <c r="BB18" s="20" t="s">
        <v>28</v>
      </c>
      <c r="BC18" s="8">
        <f>TTEST(BB4:BB15,BC4:BC15,2,1)</f>
        <v>0.83907728413684723</v>
      </c>
      <c r="BD18" s="8">
        <f>TTEST(BC4:BC15,BD4:BD15,2,1)</f>
        <v>0.34377435296581904</v>
      </c>
    </row>
    <row r="19" spans="2:65" x14ac:dyDescent="0.25">
      <c r="E19" s="15"/>
      <c r="F19" s="10"/>
      <c r="G19" s="10"/>
      <c r="H19" s="10"/>
      <c r="I19" s="15"/>
      <c r="J19" s="10"/>
      <c r="K19" s="10"/>
      <c r="L19" s="10"/>
      <c r="M19" s="15"/>
      <c r="N19" s="10"/>
      <c r="O19" s="10"/>
      <c r="P19" s="10"/>
      <c r="Q19" s="15"/>
      <c r="R19" s="10"/>
      <c r="S19" s="10"/>
      <c r="T19" s="10"/>
      <c r="U19" s="15"/>
      <c r="V19" s="10"/>
      <c r="W19" s="10"/>
      <c r="X19" s="10"/>
      <c r="Y19" s="15"/>
      <c r="Z19" s="10"/>
      <c r="AA19" s="10"/>
      <c r="AB19" s="10"/>
      <c r="AC19" s="15"/>
      <c r="AD19" s="10"/>
    </row>
    <row r="20" spans="2:65" x14ac:dyDescent="0.25">
      <c r="I20" s="15"/>
      <c r="J20" s="10"/>
      <c r="K20" s="10"/>
      <c r="L20" s="10"/>
      <c r="M20" s="15"/>
      <c r="Q20" s="15"/>
      <c r="R20" s="24"/>
      <c r="U20" s="15"/>
      <c r="V20" s="10"/>
      <c r="W20" s="10"/>
      <c r="X20" s="10"/>
      <c r="Y20" s="15"/>
      <c r="Z20" s="10"/>
      <c r="AA20" s="10"/>
      <c r="AB20" s="10"/>
      <c r="AC20" s="15"/>
      <c r="AD20" s="10"/>
      <c r="AE20" s="10"/>
      <c r="AF20" s="10"/>
      <c r="AG20" s="25"/>
      <c r="AH20" s="10"/>
      <c r="AI20" s="10"/>
      <c r="AJ20" s="10"/>
      <c r="AK20" s="15"/>
      <c r="AL20" s="10"/>
      <c r="AM20" s="10"/>
      <c r="AN20" s="10"/>
      <c r="AO20" s="25"/>
    </row>
    <row r="21" spans="2:65" x14ac:dyDescent="0.25">
      <c r="E21" s="15"/>
      <c r="F21" s="10"/>
      <c r="G21" s="10"/>
      <c r="H21" s="24"/>
      <c r="I21" s="15"/>
      <c r="J21" s="10"/>
      <c r="K21" s="10"/>
      <c r="L21" s="10"/>
      <c r="M21" s="15"/>
      <c r="N21" s="10"/>
      <c r="O21" s="10"/>
      <c r="P21" s="10"/>
      <c r="Q21" s="15"/>
      <c r="R21" s="10"/>
      <c r="S21" s="24"/>
      <c r="T21" s="10"/>
      <c r="V21" s="24"/>
      <c r="W21" s="10"/>
      <c r="X21" s="10"/>
      <c r="Y21" s="15"/>
      <c r="Z21" s="10"/>
      <c r="AA21" s="10"/>
      <c r="AB21" s="10"/>
      <c r="AC21" s="15"/>
      <c r="AD21" s="10"/>
      <c r="AE21" s="10"/>
      <c r="AF21" s="10"/>
      <c r="AG21" s="15"/>
      <c r="AH21" s="10"/>
      <c r="AI21" s="24"/>
      <c r="AJ21" s="10"/>
      <c r="AK21" s="15"/>
      <c r="AL21" s="10"/>
      <c r="AM21" s="10"/>
      <c r="AN21" s="10"/>
      <c r="AO21" s="15"/>
      <c r="AP21" s="10"/>
    </row>
    <row r="22" spans="2:65" x14ac:dyDescent="0.25">
      <c r="F22" s="10"/>
      <c r="G22" s="10"/>
      <c r="H22" s="10"/>
      <c r="I22" s="15"/>
      <c r="J22" s="10"/>
      <c r="K22" s="10"/>
      <c r="L22" s="10"/>
      <c r="M22" s="15"/>
      <c r="N22" s="10"/>
      <c r="O22" s="10"/>
      <c r="P22" s="10"/>
      <c r="Q22" s="15"/>
      <c r="R22" s="10"/>
      <c r="S22" s="10"/>
      <c r="X22" s="10"/>
      <c r="Y22" s="15"/>
      <c r="Z22" s="10"/>
      <c r="AA22" s="10"/>
      <c r="AC22" s="15"/>
      <c r="AD22" s="10"/>
      <c r="AE22" s="10"/>
      <c r="AF22" s="10"/>
      <c r="AG22" s="15"/>
      <c r="AH22" s="10"/>
      <c r="AI22" s="10"/>
      <c r="AJ22" s="10"/>
      <c r="AK22" s="15"/>
      <c r="AL22" s="10"/>
      <c r="AM22" s="10"/>
      <c r="AN22" s="10"/>
      <c r="AO22" s="15"/>
      <c r="AP22" s="10"/>
      <c r="AQ22" s="10"/>
      <c r="AR22" s="10"/>
      <c r="AS22" s="25"/>
      <c r="AT22" s="10"/>
      <c r="AU22" s="10"/>
      <c r="AV22" s="10"/>
      <c r="AW22" s="15"/>
      <c r="AX22" s="10"/>
    </row>
    <row r="23" spans="2:65" x14ac:dyDescent="0.25">
      <c r="G23" s="24"/>
      <c r="H23" s="10"/>
      <c r="I23" s="15"/>
      <c r="J23" s="10"/>
      <c r="K23" s="10"/>
      <c r="L23" s="10"/>
      <c r="M23" s="15"/>
      <c r="N23" s="10"/>
      <c r="O23" s="24"/>
      <c r="P23" s="10"/>
      <c r="Q23" s="15"/>
      <c r="R23" s="10"/>
      <c r="S23" s="10"/>
      <c r="T23" s="10"/>
      <c r="Y23" s="15"/>
      <c r="Z23" s="24"/>
      <c r="AA23" s="10"/>
      <c r="AB23" s="10"/>
      <c r="AC23" s="15"/>
      <c r="AD23" s="10"/>
      <c r="AE23" s="10"/>
      <c r="AF23" s="10"/>
      <c r="AG23" s="15"/>
      <c r="AH23" s="10"/>
      <c r="AI23" s="10"/>
      <c r="AJ23" s="10"/>
      <c r="AK23" s="15"/>
      <c r="AL23" s="10"/>
      <c r="AM23" s="10"/>
      <c r="AN23" s="10"/>
      <c r="AO23" s="15"/>
      <c r="AP23" s="10"/>
      <c r="AQ23" s="10"/>
      <c r="AR23" s="10"/>
      <c r="AS23" s="15"/>
      <c r="AT23" s="10"/>
      <c r="AU23" s="10"/>
      <c r="AV23" s="10"/>
      <c r="AW23" s="15"/>
      <c r="AX23" s="10"/>
    </row>
    <row r="24" spans="2:65" x14ac:dyDescent="0.25">
      <c r="X24" s="24"/>
      <c r="BB24" s="29"/>
      <c r="BC24" s="29"/>
      <c r="BD24" s="29"/>
      <c r="BE24" s="29"/>
      <c r="BF24" s="29"/>
      <c r="BG24" s="29"/>
      <c r="BH24" s="29"/>
      <c r="BI24" s="29"/>
      <c r="BJ24" s="29"/>
      <c r="BK24" s="29"/>
      <c r="BL24" s="29"/>
      <c r="BM24" s="29"/>
    </row>
    <row r="25" spans="2:65" x14ac:dyDescent="0.25">
      <c r="BB25" s="29"/>
      <c r="BC25" s="29"/>
      <c r="BD25" s="29"/>
      <c r="BE25" s="29"/>
      <c r="BF25" s="29"/>
      <c r="BG25" s="29"/>
      <c r="BH25" s="29"/>
      <c r="BI25" s="29"/>
      <c r="BJ25" s="29"/>
      <c r="BK25" s="29"/>
      <c r="BL25" s="29"/>
      <c r="BM25" s="29"/>
    </row>
    <row r="26" spans="2:65" x14ac:dyDescent="0.25">
      <c r="Z26" s="24"/>
    </row>
    <row r="27" spans="2:65" x14ac:dyDescent="0.25">
      <c r="AG27" s="25"/>
      <c r="AK27" s="25"/>
    </row>
  </sheetData>
  <mergeCells count="13">
    <mergeCell ref="B2:D2"/>
    <mergeCell ref="F2:H2"/>
    <mergeCell ref="J2:L2"/>
    <mergeCell ref="N2:P2"/>
    <mergeCell ref="AP2:AR2"/>
    <mergeCell ref="AT2:AV2"/>
    <mergeCell ref="AX2:AZ2"/>
    <mergeCell ref="R2:T2"/>
    <mergeCell ref="Z2:AB2"/>
    <mergeCell ref="AD2:AF2"/>
    <mergeCell ref="AH2:AJ2"/>
    <mergeCell ref="AL2:AN2"/>
    <mergeCell ref="V2:X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29"/>
  <sheetViews>
    <sheetView workbookViewId="0">
      <selection activeCell="H31" sqref="H31"/>
    </sheetView>
  </sheetViews>
  <sheetFormatPr defaultRowHeight="15" x14ac:dyDescent="0.25"/>
  <cols>
    <col min="1" max="1" width="10.5703125" style="8" bestFit="1" customWidth="1"/>
    <col min="2" max="2" width="19.85546875" style="8" customWidth="1"/>
    <col min="3" max="3" width="14.5703125" style="8" bestFit="1" customWidth="1"/>
    <col min="4" max="4" width="20.140625" style="8" bestFit="1" customWidth="1"/>
    <col min="5" max="5" width="14" style="8" bestFit="1" customWidth="1"/>
    <col min="6" max="6" width="9.140625" style="13"/>
    <col min="7" max="7" width="20.5703125" style="8" bestFit="1" customWidth="1"/>
    <col min="8" max="8" width="14.5703125" style="8" bestFit="1" customWidth="1"/>
    <col min="9" max="9" width="20.140625" style="8" bestFit="1" customWidth="1"/>
    <col min="10" max="10" width="14" style="8" bestFit="1" customWidth="1"/>
    <col min="11" max="11" width="9.140625" style="13"/>
    <col min="12" max="12" width="20.5703125" style="8" bestFit="1" customWidth="1"/>
    <col min="13" max="13" width="14.5703125" style="8" bestFit="1" customWidth="1"/>
    <col min="14" max="14" width="20.140625" style="8" bestFit="1" customWidth="1"/>
    <col min="15" max="15" width="14" style="8" bestFit="1" customWidth="1"/>
    <col min="16" max="16" width="9.140625" style="13"/>
    <col min="17" max="17" width="20.5703125" style="8" bestFit="1" customWidth="1"/>
    <col min="18" max="18" width="14.5703125" style="8" bestFit="1" customWidth="1"/>
    <col min="19" max="19" width="20.140625" style="8" bestFit="1" customWidth="1"/>
    <col min="20" max="20" width="14" style="8" bestFit="1" customWidth="1"/>
    <col min="21" max="21" width="9.140625" style="13"/>
    <col min="22" max="22" width="20.5703125" style="8" bestFit="1" customWidth="1"/>
    <col min="23" max="23" width="14.5703125" style="8" bestFit="1" customWidth="1"/>
    <col min="24" max="24" width="20.140625" style="8" bestFit="1" customWidth="1"/>
    <col min="25" max="25" width="14" style="8" bestFit="1" customWidth="1"/>
    <col min="26" max="26" width="9.140625" style="13"/>
    <col min="27" max="30" width="9.140625" style="8"/>
    <col min="31" max="31" width="9.140625" style="13"/>
    <col min="32" max="32" width="20.5703125" style="8" bestFit="1" customWidth="1"/>
    <col min="33" max="33" width="14.5703125" style="8" bestFit="1" customWidth="1"/>
    <col min="34" max="34" width="20.140625" style="8" bestFit="1" customWidth="1"/>
    <col min="35" max="35" width="14" style="8" bestFit="1" customWidth="1"/>
    <col min="36" max="36" width="9.140625" style="13"/>
    <col min="37" max="37" width="20.5703125" style="8" bestFit="1" customWidth="1"/>
    <col min="38" max="38" width="14.5703125" style="8" bestFit="1" customWidth="1"/>
    <col min="39" max="39" width="20.140625" style="8" bestFit="1" customWidth="1"/>
    <col min="40" max="40" width="14" style="8" bestFit="1" customWidth="1"/>
    <col min="41" max="41" width="9.140625" style="13"/>
    <col min="42" max="42" width="20.5703125" style="8" bestFit="1" customWidth="1"/>
    <col min="43" max="43" width="14.5703125" style="8" bestFit="1" customWidth="1"/>
    <col min="44" max="44" width="20.140625" style="8" bestFit="1" customWidth="1"/>
    <col min="45" max="45" width="14" style="8" bestFit="1" customWidth="1"/>
    <col min="46" max="46" width="9.140625" style="13"/>
    <col min="47" max="47" width="20.5703125" style="8" bestFit="1" customWidth="1"/>
    <col min="48" max="48" width="14.5703125" style="8" bestFit="1" customWidth="1"/>
    <col min="49" max="49" width="20.140625" style="8" bestFit="1" customWidth="1"/>
    <col min="50" max="50" width="14" style="8" bestFit="1" customWidth="1"/>
    <col min="51" max="51" width="9.140625" style="13"/>
    <col min="52" max="55" width="9.140625" style="8"/>
    <col min="56" max="56" width="9.140625" style="13"/>
    <col min="57" max="57" width="20.5703125" style="8" bestFit="1" customWidth="1"/>
    <col min="58" max="58" width="14.5703125" style="8" bestFit="1" customWidth="1"/>
    <col min="59" max="59" width="20.140625" style="8" bestFit="1" customWidth="1"/>
    <col min="60" max="60" width="14" style="8" bestFit="1" customWidth="1"/>
    <col min="61" max="61" width="9.140625" style="13"/>
    <col min="62" max="62" width="20.5703125" style="8" bestFit="1" customWidth="1"/>
    <col min="63" max="63" width="14.5703125" style="8" bestFit="1" customWidth="1"/>
    <col min="64" max="64" width="20.140625" style="8" bestFit="1" customWidth="1"/>
    <col min="65" max="65" width="14" style="8" bestFit="1" customWidth="1"/>
    <col min="66" max="66" width="9.140625" style="13"/>
    <col min="67" max="67" width="20.5703125" style="8" bestFit="1" customWidth="1"/>
    <col min="68" max="68" width="14.5703125" style="8" bestFit="1" customWidth="1"/>
    <col min="69" max="69" width="20.140625" style="8" bestFit="1" customWidth="1"/>
    <col min="70" max="70" width="14" style="8" bestFit="1" customWidth="1"/>
    <col min="71" max="71" width="9.140625" style="13"/>
    <col min="72" max="72" width="20.5703125" style="8" bestFit="1" customWidth="1"/>
    <col min="73" max="73" width="14.5703125" style="8" bestFit="1" customWidth="1"/>
    <col min="74" max="74" width="20.140625" style="8" bestFit="1" customWidth="1"/>
    <col min="75" max="75" width="14" style="8" bestFit="1" customWidth="1"/>
    <col min="76" max="16384" width="9.140625" style="8"/>
  </cols>
  <sheetData>
    <row r="1" spans="1:75" x14ac:dyDescent="0.25">
      <c r="B1" s="10" t="s">
        <v>19</v>
      </c>
    </row>
    <row r="2" spans="1:75" s="2" customFormat="1" x14ac:dyDescent="0.25">
      <c r="B2" s="38" t="s">
        <v>2</v>
      </c>
      <c r="C2" s="38"/>
      <c r="D2" s="38"/>
      <c r="E2" s="38"/>
      <c r="F2" s="14"/>
      <c r="G2" s="37" t="s">
        <v>12</v>
      </c>
      <c r="H2" s="37"/>
      <c r="I2" s="37"/>
      <c r="J2" s="37"/>
      <c r="K2" s="14"/>
      <c r="L2" s="37" t="s">
        <v>3</v>
      </c>
      <c r="M2" s="37"/>
      <c r="N2" s="37"/>
      <c r="O2" s="37"/>
      <c r="P2" s="18"/>
      <c r="Q2" s="37" t="s">
        <v>6</v>
      </c>
      <c r="R2" s="37"/>
      <c r="S2" s="37"/>
      <c r="T2" s="37"/>
      <c r="U2" s="14"/>
      <c r="V2" s="37" t="s">
        <v>8</v>
      </c>
      <c r="W2" s="37"/>
      <c r="X2" s="37"/>
      <c r="Y2" s="37"/>
      <c r="Z2" s="18"/>
      <c r="AA2" s="37" t="s">
        <v>13</v>
      </c>
      <c r="AB2" s="37"/>
      <c r="AC2" s="37"/>
      <c r="AD2" s="37"/>
      <c r="AE2" s="18"/>
      <c r="AF2" s="37" t="s">
        <v>17</v>
      </c>
      <c r="AG2" s="37"/>
      <c r="AH2" s="37"/>
      <c r="AI2" s="37"/>
      <c r="AJ2" s="18"/>
      <c r="AK2" s="37" t="s">
        <v>10</v>
      </c>
      <c r="AL2" s="37"/>
      <c r="AM2" s="37"/>
      <c r="AN2" s="37"/>
      <c r="AO2" s="18"/>
      <c r="AP2" s="37" t="s">
        <v>7</v>
      </c>
      <c r="AQ2" s="37"/>
      <c r="AR2" s="37"/>
      <c r="AS2" s="37"/>
      <c r="AT2" s="18"/>
      <c r="AU2" s="37" t="s">
        <v>9</v>
      </c>
      <c r="AV2" s="37"/>
      <c r="AW2" s="37"/>
      <c r="AX2" s="37"/>
      <c r="AY2" s="18"/>
      <c r="AZ2" s="37" t="s">
        <v>18</v>
      </c>
      <c r="BA2" s="37"/>
      <c r="BB2" s="37"/>
      <c r="BC2" s="37"/>
      <c r="BD2" s="18"/>
      <c r="BE2" s="37" t="s">
        <v>11</v>
      </c>
      <c r="BF2" s="37"/>
      <c r="BG2" s="37"/>
      <c r="BH2" s="37"/>
      <c r="BI2" s="18"/>
      <c r="BJ2" s="37" t="s">
        <v>14</v>
      </c>
      <c r="BK2" s="37"/>
      <c r="BL2" s="37"/>
      <c r="BM2" s="37"/>
      <c r="BN2" s="18"/>
      <c r="BO2" s="37" t="s">
        <v>16</v>
      </c>
      <c r="BP2" s="37"/>
      <c r="BQ2" s="37"/>
      <c r="BR2" s="37"/>
      <c r="BS2" s="18"/>
      <c r="BT2" s="37" t="s">
        <v>15</v>
      </c>
      <c r="BU2" s="37"/>
      <c r="BV2" s="37"/>
      <c r="BW2" s="37"/>
    </row>
    <row r="3" spans="1:75" s="17" customFormat="1" x14ac:dyDescent="0.25">
      <c r="A3" s="17" t="s">
        <v>0</v>
      </c>
      <c r="B3" s="17" t="s">
        <v>1</v>
      </c>
      <c r="C3" s="17" t="s">
        <v>2</v>
      </c>
      <c r="D3" s="17" t="s">
        <v>4</v>
      </c>
      <c r="E3" s="17" t="s">
        <v>5</v>
      </c>
      <c r="F3" s="16"/>
      <c r="G3" s="17" t="s">
        <v>1</v>
      </c>
      <c r="H3" s="17" t="s">
        <v>2</v>
      </c>
      <c r="I3" s="17" t="s">
        <v>4</v>
      </c>
      <c r="J3" s="17" t="s">
        <v>5</v>
      </c>
      <c r="K3" s="16"/>
      <c r="L3" s="17" t="s">
        <v>1</v>
      </c>
      <c r="M3" s="17" t="s">
        <v>2</v>
      </c>
      <c r="N3" s="17" t="s">
        <v>4</v>
      </c>
      <c r="O3" s="17" t="s">
        <v>5</v>
      </c>
      <c r="P3" s="19"/>
      <c r="Q3" s="17" t="s">
        <v>1</v>
      </c>
      <c r="R3" s="17" t="s">
        <v>2</v>
      </c>
      <c r="S3" s="17" t="s">
        <v>4</v>
      </c>
      <c r="T3" s="17" t="s">
        <v>5</v>
      </c>
      <c r="U3" s="16"/>
      <c r="V3" s="17" t="s">
        <v>1</v>
      </c>
      <c r="W3" s="17" t="s">
        <v>2</v>
      </c>
      <c r="X3" s="17" t="s">
        <v>4</v>
      </c>
      <c r="Y3" s="17" t="s">
        <v>5</v>
      </c>
      <c r="Z3" s="19"/>
      <c r="AA3" s="17" t="s">
        <v>1</v>
      </c>
      <c r="AB3" s="17" t="s">
        <v>2</v>
      </c>
      <c r="AC3" s="17" t="s">
        <v>4</v>
      </c>
      <c r="AD3" s="17" t="s">
        <v>5</v>
      </c>
      <c r="AE3" s="19"/>
      <c r="AF3" s="17" t="s">
        <v>1</v>
      </c>
      <c r="AG3" s="17" t="s">
        <v>2</v>
      </c>
      <c r="AH3" s="17" t="s">
        <v>4</v>
      </c>
      <c r="AI3" s="17" t="s">
        <v>5</v>
      </c>
      <c r="AJ3" s="19"/>
      <c r="AK3" s="17" t="s">
        <v>1</v>
      </c>
      <c r="AL3" s="17" t="s">
        <v>2</v>
      </c>
      <c r="AM3" s="17" t="s">
        <v>4</v>
      </c>
      <c r="AN3" s="17" t="s">
        <v>5</v>
      </c>
      <c r="AO3" s="19"/>
      <c r="AP3" s="17" t="s">
        <v>1</v>
      </c>
      <c r="AQ3" s="17" t="s">
        <v>2</v>
      </c>
      <c r="AR3" s="17" t="s">
        <v>4</v>
      </c>
      <c r="AS3" s="17" t="s">
        <v>5</v>
      </c>
      <c r="AT3" s="19"/>
      <c r="AU3" s="17" t="s">
        <v>1</v>
      </c>
      <c r="AV3" s="17" t="s">
        <v>2</v>
      </c>
      <c r="AW3" s="17" t="s">
        <v>4</v>
      </c>
      <c r="AX3" s="17" t="s">
        <v>5</v>
      </c>
      <c r="AY3" s="19"/>
      <c r="AZ3" s="17" t="s">
        <v>1</v>
      </c>
      <c r="BA3" s="17" t="s">
        <v>2</v>
      </c>
      <c r="BB3" s="17" t="s">
        <v>4</v>
      </c>
      <c r="BC3" s="17" t="s">
        <v>5</v>
      </c>
      <c r="BD3" s="19"/>
      <c r="BE3" s="17" t="s">
        <v>1</v>
      </c>
      <c r="BF3" s="17" t="s">
        <v>2</v>
      </c>
      <c r="BG3" s="17" t="s">
        <v>4</v>
      </c>
      <c r="BH3" s="17" t="s">
        <v>5</v>
      </c>
      <c r="BI3" s="19"/>
      <c r="BJ3" s="17" t="s">
        <v>1</v>
      </c>
      <c r="BK3" s="17" t="s">
        <v>2</v>
      </c>
      <c r="BL3" s="17" t="s">
        <v>4</v>
      </c>
      <c r="BM3" s="17" t="s">
        <v>5</v>
      </c>
      <c r="BN3" s="19"/>
      <c r="BO3" s="17" t="s">
        <v>1</v>
      </c>
      <c r="BP3" s="17" t="s">
        <v>2</v>
      </c>
      <c r="BQ3" s="17" t="s">
        <v>4</v>
      </c>
      <c r="BR3" s="17" t="s">
        <v>5</v>
      </c>
      <c r="BS3" s="19"/>
      <c r="BT3" s="17" t="s">
        <v>1</v>
      </c>
      <c r="BU3" s="17" t="s">
        <v>2</v>
      </c>
      <c r="BV3" s="17" t="s">
        <v>4</v>
      </c>
      <c r="BW3" s="17" t="s">
        <v>5</v>
      </c>
    </row>
    <row r="4" spans="1:75" x14ac:dyDescent="0.25">
      <c r="A4" s="2">
        <v>1</v>
      </c>
      <c r="B4" s="3">
        <v>0.13933693027639721</v>
      </c>
      <c r="C4" s="4">
        <v>0.1619273387656805</v>
      </c>
      <c r="D4" s="3">
        <v>0.15833776537464747</v>
      </c>
      <c r="E4" s="3">
        <v>0.13488921611863222</v>
      </c>
      <c r="F4" s="15"/>
      <c r="G4" s="3">
        <v>1.1651</v>
      </c>
      <c r="H4" s="3">
        <v>2.0243000000000002</v>
      </c>
      <c r="I4" s="3">
        <v>1.4561000000000002</v>
      </c>
      <c r="J4" s="3">
        <v>1.2336</v>
      </c>
      <c r="K4" s="15"/>
      <c r="L4" s="5">
        <v>27.920579329320702</v>
      </c>
      <c r="M4" s="5">
        <v>80.538783660790827</v>
      </c>
      <c r="N4" s="5">
        <v>33.105003981007918</v>
      </c>
      <c r="O4" s="5">
        <v>28.167497029829946</v>
      </c>
      <c r="Q4" s="3">
        <v>6.4287174507898381</v>
      </c>
      <c r="R4" s="3">
        <v>6.842335022013966</v>
      </c>
      <c r="S4" s="3">
        <v>7.4449233887738728</v>
      </c>
      <c r="T4" s="3">
        <v>6.5702712289813281</v>
      </c>
      <c r="U4" s="15"/>
      <c r="V4" s="3">
        <v>0.04</v>
      </c>
      <c r="W4" s="3">
        <v>0.39579999999999999</v>
      </c>
      <c r="X4" s="6">
        <v>5.8299999999999998E-2</v>
      </c>
      <c r="Y4" s="3">
        <v>0.04</v>
      </c>
      <c r="AA4" s="6" t="s">
        <v>24</v>
      </c>
      <c r="AB4" s="6">
        <v>1.2999999999999999E-2</v>
      </c>
      <c r="AC4" s="6" t="s">
        <v>24</v>
      </c>
      <c r="AD4" s="6" t="s">
        <v>24</v>
      </c>
      <c r="AF4" s="5">
        <v>11.007180090880173</v>
      </c>
      <c r="AG4" s="5">
        <v>12.967382971505115</v>
      </c>
      <c r="AH4" s="5">
        <v>11.17412585513976</v>
      </c>
      <c r="AI4" s="5">
        <v>10.445185590736727</v>
      </c>
      <c r="AK4" s="3">
        <v>7.4856410393114692E-2</v>
      </c>
      <c r="AL4" s="3">
        <v>0.99718755899738609</v>
      </c>
      <c r="AM4" s="3">
        <v>0.11954770561357914</v>
      </c>
      <c r="AN4" s="3">
        <v>9.8878837073640008E-2</v>
      </c>
      <c r="AP4" s="3">
        <v>0.29807722470247366</v>
      </c>
      <c r="AQ4" s="3">
        <v>3.6997520412457381</v>
      </c>
      <c r="AR4" s="3">
        <v>0.32282061309714039</v>
      </c>
      <c r="AS4" s="3">
        <v>0.39365676765245766</v>
      </c>
      <c r="AT4" s="15"/>
      <c r="AU4" s="3">
        <v>0.72621808783359232</v>
      </c>
      <c r="AV4" s="3">
        <v>7.982253198677788</v>
      </c>
      <c r="AW4" s="3">
        <v>0.94573869042121705</v>
      </c>
      <c r="AX4" s="3">
        <v>1.0767000948397005</v>
      </c>
      <c r="AZ4" s="3" t="s">
        <v>24</v>
      </c>
      <c r="BA4" s="9">
        <v>0.14000000000000001</v>
      </c>
      <c r="BB4" s="3" t="s">
        <v>24</v>
      </c>
      <c r="BC4" s="3" t="s">
        <v>24</v>
      </c>
      <c r="BE4" s="3">
        <v>5.8083039583643519</v>
      </c>
      <c r="BF4" s="3">
        <v>8.0719097942369089</v>
      </c>
      <c r="BG4" s="3">
        <v>4.0454945299988516</v>
      </c>
      <c r="BH4" s="3">
        <v>4.3158608136757213</v>
      </c>
      <c r="BJ4" s="11">
        <v>39.077500000000001</v>
      </c>
      <c r="BK4" s="10">
        <v>75.51782</v>
      </c>
      <c r="BL4" s="8">
        <v>50.307879999999997</v>
      </c>
      <c r="BM4" s="8">
        <v>67.932289999999995</v>
      </c>
      <c r="BO4" s="12">
        <v>229</v>
      </c>
      <c r="BP4" s="12">
        <v>247.592274751882</v>
      </c>
      <c r="BQ4" s="12">
        <v>291.87295194993345</v>
      </c>
      <c r="BR4" s="12">
        <v>251</v>
      </c>
      <c r="BT4" s="12">
        <v>113.53464665482254</v>
      </c>
      <c r="BU4" s="12">
        <v>99.522904904033808</v>
      </c>
      <c r="BV4" s="5">
        <v>63.825071650582956</v>
      </c>
      <c r="BW4" s="12">
        <v>29.9</v>
      </c>
    </row>
    <row r="5" spans="1:75" x14ac:dyDescent="0.25">
      <c r="A5" s="2">
        <v>2</v>
      </c>
      <c r="B5" s="3">
        <v>0.1845579403423605</v>
      </c>
      <c r="C5" s="4">
        <v>0.12572082610097512</v>
      </c>
      <c r="D5" s="3">
        <v>0.15736234294340462</v>
      </c>
      <c r="E5" s="3">
        <v>0.18256796089868416</v>
      </c>
      <c r="F5" s="15"/>
      <c r="G5" s="3">
        <v>1.0173282739680234</v>
      </c>
      <c r="H5" s="3">
        <v>1.917635964367322</v>
      </c>
      <c r="I5" s="3">
        <v>1.3114886256833609</v>
      </c>
      <c r="J5" s="3">
        <v>1.3022</v>
      </c>
      <c r="K5" s="15"/>
      <c r="L5" s="5">
        <v>13.308412797503387</v>
      </c>
      <c r="M5" s="5">
        <v>52.018358861904417</v>
      </c>
      <c r="N5" s="5">
        <v>23.943947294291096</v>
      </c>
      <c r="O5" s="5">
        <v>27.043619139484612</v>
      </c>
      <c r="Q5" s="3">
        <v>6.3128398146777354</v>
      </c>
      <c r="R5" s="3">
        <v>9.6206289894832722</v>
      </c>
      <c r="S5" s="3">
        <v>8.852811367385705</v>
      </c>
      <c r="T5" s="3">
        <v>7.836683461781079</v>
      </c>
      <c r="U5" s="15"/>
      <c r="V5" s="3">
        <v>0.04</v>
      </c>
      <c r="W5" s="3">
        <v>0.11869999999999999</v>
      </c>
      <c r="X5" s="3">
        <v>0.04</v>
      </c>
      <c r="Y5" s="3">
        <v>0.04</v>
      </c>
      <c r="AA5" s="6" t="s">
        <v>24</v>
      </c>
      <c r="AB5" s="7">
        <v>8.0000000000000002E-3</v>
      </c>
      <c r="AC5" s="6" t="s">
        <v>24</v>
      </c>
      <c r="AD5" s="6" t="s">
        <v>24</v>
      </c>
      <c r="AF5" s="5">
        <v>11.686006070967325</v>
      </c>
      <c r="AG5" s="3">
        <v>8.7278581822127332</v>
      </c>
      <c r="AH5" s="3">
        <v>8.6194160468595538</v>
      </c>
      <c r="AI5" s="3">
        <v>9.239161092091063</v>
      </c>
      <c r="AK5" s="3">
        <v>7.9955187566046707E-2</v>
      </c>
      <c r="AL5" s="3">
        <v>0.61816704914909792</v>
      </c>
      <c r="AM5" s="3">
        <v>4.7206665723792132E-2</v>
      </c>
      <c r="AN5" s="3">
        <v>0.12006100532897498</v>
      </c>
      <c r="AP5" s="3">
        <v>0.54078687181692353</v>
      </c>
      <c r="AQ5" s="3">
        <v>4.254296525065711</v>
      </c>
      <c r="AR5" s="3">
        <v>0.4511438873033301</v>
      </c>
      <c r="AS5" s="3">
        <v>0.39966123388407931</v>
      </c>
      <c r="AT5" s="15"/>
      <c r="AU5" s="3">
        <v>1.1718305962786808</v>
      </c>
      <c r="AV5" s="3">
        <v>7.6861894378374203</v>
      </c>
      <c r="AW5" s="3">
        <v>1.0345798840200262</v>
      </c>
      <c r="AX5" s="3">
        <v>2.2179114191578591</v>
      </c>
      <c r="AZ5" s="3" t="s">
        <v>24</v>
      </c>
      <c r="BA5" s="9">
        <v>0.13</v>
      </c>
      <c r="BB5" s="3" t="s">
        <v>24</v>
      </c>
      <c r="BC5" s="3" t="s">
        <v>24</v>
      </c>
      <c r="BE5" s="3">
        <v>7.4929100724608793</v>
      </c>
      <c r="BF5" s="3">
        <v>4.9621711841001055</v>
      </c>
      <c r="BG5" s="3">
        <v>2.764975682828029</v>
      </c>
      <c r="BH5" s="3">
        <v>4.2962723550436985</v>
      </c>
      <c r="BJ5" s="7">
        <v>39.963839999999998</v>
      </c>
      <c r="BK5" s="10">
        <v>35.55612</v>
      </c>
      <c r="BL5" s="8">
        <v>66.1571</v>
      </c>
      <c r="BM5" s="8">
        <v>44.020299999999999</v>
      </c>
      <c r="BO5" s="12">
        <v>276.86756420926957</v>
      </c>
      <c r="BP5" s="12">
        <v>359.07874017233752</v>
      </c>
      <c r="BQ5" s="12">
        <v>267.59679632868688</v>
      </c>
      <c r="BR5" s="12">
        <v>305.62719868055001</v>
      </c>
      <c r="BT5" s="12">
        <v>171.64327204552185</v>
      </c>
      <c r="BU5" s="12">
        <v>116.16997445427535</v>
      </c>
      <c r="BV5" s="5">
        <v>57.072648532491314</v>
      </c>
      <c r="BW5" s="12">
        <v>63.3</v>
      </c>
    </row>
    <row r="6" spans="1:75" x14ac:dyDescent="0.25">
      <c r="A6" s="2">
        <v>3</v>
      </c>
      <c r="B6" s="3">
        <v>0.13059760523531377</v>
      </c>
      <c r="C6" s="4">
        <v>0.16274670206363837</v>
      </c>
      <c r="D6" s="3">
        <v>0.12279478487393888</v>
      </c>
      <c r="E6" s="3">
        <v>0.12681321987336092</v>
      </c>
      <c r="F6" s="15"/>
      <c r="G6" s="3">
        <v>1.1093000000000002</v>
      </c>
      <c r="H6" s="3">
        <v>1.4032</v>
      </c>
      <c r="I6" s="3">
        <v>1.4197</v>
      </c>
      <c r="J6" s="3">
        <v>1.1364000000000001</v>
      </c>
      <c r="K6" s="15"/>
      <c r="L6" s="5">
        <v>18.02210189247382</v>
      </c>
      <c r="M6" s="5">
        <v>45.400827819162721</v>
      </c>
      <c r="N6" s="5">
        <v>19.295993932939865</v>
      </c>
      <c r="O6" s="5">
        <v>20.932173110653945</v>
      </c>
      <c r="Q6" s="3">
        <v>7.9476170942025579</v>
      </c>
      <c r="R6" s="3">
        <v>6.1564715518742261</v>
      </c>
      <c r="S6" s="3">
        <v>6.8060767822618891</v>
      </c>
      <c r="T6" s="3">
        <v>9.40426527919875</v>
      </c>
      <c r="V6" s="6">
        <v>1.6399999999999998E-2</v>
      </c>
      <c r="W6" s="6">
        <v>8.5999999999999993E-2</v>
      </c>
      <c r="X6" s="3">
        <v>0.13070000000000001</v>
      </c>
      <c r="Y6" s="3">
        <v>0.04</v>
      </c>
      <c r="AA6" s="6" t="s">
        <v>24</v>
      </c>
      <c r="AB6" s="7">
        <v>4.6999999999999993E-3</v>
      </c>
      <c r="AC6" s="6" t="s">
        <v>24</v>
      </c>
      <c r="AD6" s="6" t="s">
        <v>24</v>
      </c>
      <c r="AF6" s="3">
        <v>7.843201415979407</v>
      </c>
      <c r="AG6" s="3">
        <v>8.6065849851029483</v>
      </c>
      <c r="AH6" s="3">
        <v>7.071279577899853</v>
      </c>
      <c r="AI6" s="3">
        <v>7.5065344403920697</v>
      </c>
      <c r="AK6" s="3">
        <v>0.10496999369633729</v>
      </c>
      <c r="AL6" s="3">
        <v>0.55841896227702215</v>
      </c>
      <c r="AM6" s="3">
        <v>9.9768556580326143E-2</v>
      </c>
      <c r="AN6" s="3">
        <v>0.12666546166706813</v>
      </c>
      <c r="AP6" s="3">
        <v>0.66011901584880306</v>
      </c>
      <c r="AQ6" s="3">
        <v>2.6755100911464877</v>
      </c>
      <c r="AR6" s="3">
        <v>0.41190286562192691</v>
      </c>
      <c r="AS6" s="3">
        <v>0.53033460108858477</v>
      </c>
      <c r="AT6" s="15"/>
      <c r="AU6" s="3">
        <v>1.628312402187756</v>
      </c>
      <c r="AV6" s="3">
        <v>5.649403671125893</v>
      </c>
      <c r="AW6" s="3">
        <v>0.90458898577654812</v>
      </c>
      <c r="AX6" s="3">
        <v>1.473797780886972</v>
      </c>
      <c r="AZ6" s="3" t="s">
        <v>24</v>
      </c>
      <c r="BA6" s="9" t="s">
        <v>24</v>
      </c>
      <c r="BB6" s="3" t="s">
        <v>24</v>
      </c>
      <c r="BC6" s="3" t="s">
        <v>24</v>
      </c>
      <c r="BE6" s="3">
        <v>6.3930725955110086</v>
      </c>
      <c r="BF6" s="3">
        <v>7.0905887561791916</v>
      </c>
      <c r="BG6" s="3">
        <v>5.8035966543520052</v>
      </c>
      <c r="BH6" s="3">
        <v>2.4754567933647667</v>
      </c>
      <c r="BJ6" s="11">
        <v>45.286340000000003</v>
      </c>
      <c r="BK6" s="10">
        <v>70.127300000000005</v>
      </c>
      <c r="BL6" s="11">
        <v>62.040480000000002</v>
      </c>
      <c r="BM6" s="11">
        <v>51.275170000000003</v>
      </c>
      <c r="BO6" s="12">
        <v>287.66168979082306</v>
      </c>
      <c r="BP6" s="12">
        <v>240.14794657049714</v>
      </c>
      <c r="BQ6" s="12">
        <v>361.04138566068315</v>
      </c>
      <c r="BR6" s="12">
        <v>301.88599719064399</v>
      </c>
      <c r="BT6" s="5">
        <v>76.65102955276565</v>
      </c>
      <c r="BU6" s="5">
        <v>19.490400348782888</v>
      </c>
      <c r="BV6" s="5">
        <v>63.196552065440535</v>
      </c>
      <c r="BW6" s="5">
        <v>107</v>
      </c>
    </row>
    <row r="7" spans="1:75" x14ac:dyDescent="0.25">
      <c r="A7" s="2">
        <v>4</v>
      </c>
      <c r="B7" s="3">
        <v>0.26076930132225423</v>
      </c>
      <c r="C7" s="4">
        <v>0.20886764018342824</v>
      </c>
      <c r="D7" s="3">
        <v>0.15978139458897023</v>
      </c>
      <c r="E7" s="3">
        <v>0.14109261944168183</v>
      </c>
      <c r="G7" s="3">
        <v>1.1693</v>
      </c>
      <c r="H7" s="3">
        <v>1.6441999999999999</v>
      </c>
      <c r="I7" s="3">
        <v>1.2248999999999999</v>
      </c>
      <c r="J7" s="3">
        <v>1.0041</v>
      </c>
      <c r="L7" s="5">
        <v>16.484435677261374</v>
      </c>
      <c r="M7" s="5">
        <v>33.898867682267834</v>
      </c>
      <c r="N7" s="5">
        <v>21.077189612633987</v>
      </c>
      <c r="O7" s="5">
        <v>17.452370004437743</v>
      </c>
      <c r="Q7" s="3">
        <v>7.106898928024135</v>
      </c>
      <c r="R7" s="3">
        <v>7.1661168858111299</v>
      </c>
      <c r="S7" s="3">
        <v>7.4425344471248618</v>
      </c>
      <c r="T7" s="3">
        <v>7.6377615381928035</v>
      </c>
      <c r="V7" s="6">
        <v>7.8899999999999998E-2</v>
      </c>
      <c r="W7" s="3">
        <v>0.21050000000000002</v>
      </c>
      <c r="X7" s="3">
        <v>0.04</v>
      </c>
      <c r="Y7" s="3">
        <v>0.04</v>
      </c>
      <c r="AA7" s="6" t="s">
        <v>24</v>
      </c>
      <c r="AB7" s="6" t="s">
        <v>24</v>
      </c>
      <c r="AC7" s="6" t="s">
        <v>24</v>
      </c>
      <c r="AD7" s="6" t="s">
        <v>24</v>
      </c>
      <c r="AF7" s="3">
        <v>9.8442918628336287</v>
      </c>
      <c r="AG7" s="3">
        <v>8.9268011408053773</v>
      </c>
      <c r="AH7" s="3">
        <v>7.9167971597148119</v>
      </c>
      <c r="AI7" s="3">
        <v>8.6610783199855739</v>
      </c>
      <c r="AK7" s="3">
        <v>7.2118811911003555E-2</v>
      </c>
      <c r="AL7" s="3">
        <v>0.23733288030641117</v>
      </c>
      <c r="AM7" s="3">
        <v>4.580364650171017E-2</v>
      </c>
      <c r="AN7" s="3">
        <v>4.272384820933512E-2</v>
      </c>
      <c r="AP7" s="3">
        <v>0.40753661475201075</v>
      </c>
      <c r="AQ7" s="3">
        <v>2.1315640591926059</v>
      </c>
      <c r="AR7" s="3">
        <v>0.33398022890705564</v>
      </c>
      <c r="AS7" s="3">
        <v>0.27192144530381979</v>
      </c>
      <c r="AU7" s="3">
        <v>1.0708148317641388</v>
      </c>
      <c r="AV7" s="3">
        <v>4.8597999317076415</v>
      </c>
      <c r="AW7" s="3">
        <v>0.96090239555945023</v>
      </c>
      <c r="AX7" s="3">
        <v>0.73363245200315097</v>
      </c>
      <c r="AZ7" s="3" t="s">
        <v>24</v>
      </c>
      <c r="BA7" s="9" t="s">
        <v>24</v>
      </c>
      <c r="BB7" s="3" t="s">
        <v>24</v>
      </c>
      <c r="BC7" s="3" t="s">
        <v>24</v>
      </c>
      <c r="BE7" s="3">
        <v>3.6234315783112034</v>
      </c>
      <c r="BF7" s="3">
        <v>2.8659352536147349</v>
      </c>
      <c r="BG7" s="3">
        <v>2.2496580492886618</v>
      </c>
      <c r="BH7" s="3">
        <v>2.7555413820993833</v>
      </c>
      <c r="BJ7" s="11">
        <v>74.561729999999997</v>
      </c>
      <c r="BK7" s="10">
        <v>125.0568</v>
      </c>
      <c r="BL7" s="7">
        <v>68.801150000000007</v>
      </c>
      <c r="BM7" s="11">
        <v>39.031059999999997</v>
      </c>
      <c r="BO7" s="12">
        <v>259.58458276515574</v>
      </c>
      <c r="BP7" s="12">
        <v>329.92064362767405</v>
      </c>
      <c r="BQ7" s="12">
        <v>275.56142626816074</v>
      </c>
      <c r="BR7" s="12">
        <v>255.39118428652128</v>
      </c>
      <c r="BT7" s="5">
        <v>43.966061891636038</v>
      </c>
      <c r="BU7" s="5">
        <v>64.151460008546309</v>
      </c>
      <c r="BV7" s="5">
        <v>31.498762994620765</v>
      </c>
      <c r="BW7" s="5">
        <v>140</v>
      </c>
    </row>
    <row r="8" spans="1:75" x14ac:dyDescent="0.25">
      <c r="A8" s="2">
        <v>5</v>
      </c>
      <c r="B8" s="3">
        <v>0.18510421080263711</v>
      </c>
      <c r="C8" s="4">
        <v>0.16746782543218025</v>
      </c>
      <c r="D8" s="3">
        <v>0.12540871409859181</v>
      </c>
      <c r="E8" s="3">
        <v>0.13516232006285722</v>
      </c>
      <c r="G8" s="3">
        <v>1.6001574207302338</v>
      </c>
      <c r="H8" s="3">
        <v>1.8734489547161324</v>
      </c>
      <c r="I8" s="3">
        <v>1.4852452676922692</v>
      </c>
      <c r="J8" s="3">
        <v>1.4586426322612676</v>
      </c>
      <c r="L8" s="5">
        <v>26.130440426879431</v>
      </c>
      <c r="M8" s="5">
        <v>45.770653904690818</v>
      </c>
      <c r="N8" s="5">
        <v>22.301729449010427</v>
      </c>
      <c r="O8" s="5">
        <v>21.412643583886268</v>
      </c>
      <c r="Q8" s="3">
        <v>6.9769617293437669</v>
      </c>
      <c r="R8" s="3">
        <v>6.3379260516885987</v>
      </c>
      <c r="S8" s="3">
        <v>7.0798852645699473</v>
      </c>
      <c r="T8" s="3">
        <v>8.9152964782091484</v>
      </c>
      <c r="V8" s="6">
        <v>5.6100000000000004E-2</v>
      </c>
      <c r="W8" s="3">
        <v>0.15229999999999999</v>
      </c>
      <c r="X8" s="6">
        <v>3.6400000000000002E-2</v>
      </c>
      <c r="Y8" s="6">
        <v>0.04</v>
      </c>
      <c r="AA8" s="6" t="s">
        <v>24</v>
      </c>
      <c r="AB8" s="7" t="s">
        <v>24</v>
      </c>
      <c r="AC8" s="6" t="s">
        <v>24</v>
      </c>
      <c r="AD8" s="6" t="s">
        <v>24</v>
      </c>
      <c r="AF8" s="3">
        <v>8.1460382750968989</v>
      </c>
      <c r="AG8" s="3">
        <v>9.6148658286713413</v>
      </c>
      <c r="AH8" s="5">
        <v>10.522822996636902</v>
      </c>
      <c r="AI8" s="3">
        <v>8.1177303537212229</v>
      </c>
      <c r="AK8" s="3">
        <v>8.2008386427630059E-2</v>
      </c>
      <c r="AL8" s="3">
        <v>0.49028698005348104</v>
      </c>
      <c r="AM8" s="3">
        <v>9.0084301949857948E-2</v>
      </c>
      <c r="AN8" s="3">
        <v>9.4703999388420501E-2</v>
      </c>
      <c r="AP8" s="3">
        <v>0.67516675546043314</v>
      </c>
      <c r="AQ8" s="3">
        <v>3.9355488705654409</v>
      </c>
      <c r="AR8" s="3">
        <v>0.60100970729519987</v>
      </c>
      <c r="AS8" s="3">
        <v>0.73052816170673096</v>
      </c>
      <c r="AU8" s="3">
        <v>1.3967649226052021</v>
      </c>
      <c r="AV8" s="3">
        <v>7.9135656396540197</v>
      </c>
      <c r="AW8" s="3">
        <v>1.4477008683616956</v>
      </c>
      <c r="AX8" s="3">
        <v>1.975010364763248</v>
      </c>
      <c r="AZ8" s="3" t="s">
        <v>24</v>
      </c>
      <c r="BA8" s="9" t="s">
        <v>24</v>
      </c>
      <c r="BB8" s="3" t="s">
        <v>24</v>
      </c>
      <c r="BC8" s="3" t="s">
        <v>24</v>
      </c>
      <c r="BE8" s="3">
        <v>5.0882162143100267</v>
      </c>
      <c r="BF8" s="3">
        <v>6.9279753526705452</v>
      </c>
      <c r="BG8" s="3">
        <v>7.7280067329639257</v>
      </c>
      <c r="BH8" s="3">
        <v>4.9383420932393349</v>
      </c>
      <c r="BJ8" s="7">
        <v>77.805459999999997</v>
      </c>
      <c r="BK8" s="10">
        <v>55.040979999999998</v>
      </c>
      <c r="BL8" s="11">
        <v>73.746619999999993</v>
      </c>
      <c r="BM8" s="11">
        <v>44.323740000000001</v>
      </c>
      <c r="BO8" s="12">
        <v>353.23119470428753</v>
      </c>
      <c r="BP8" s="12">
        <v>299.72390133194034</v>
      </c>
      <c r="BQ8" s="12">
        <v>315.35328665315382</v>
      </c>
      <c r="BR8" s="12">
        <v>271.27224280507988</v>
      </c>
      <c r="BT8" s="5">
        <v>49.814943700731284</v>
      </c>
      <c r="BU8" s="5">
        <v>63.617967525134581</v>
      </c>
      <c r="BV8" s="5">
        <v>71.557710313675187</v>
      </c>
      <c r="BW8" s="12">
        <v>42.4</v>
      </c>
    </row>
    <row r="9" spans="1:75" x14ac:dyDescent="0.25">
      <c r="A9" s="2">
        <v>6</v>
      </c>
      <c r="B9" s="3">
        <v>0.13340665484273764</v>
      </c>
      <c r="C9" s="4">
        <v>0.14788135091631538</v>
      </c>
      <c r="D9" s="3">
        <v>0.13090972096221937</v>
      </c>
      <c r="E9" s="3">
        <v>0.15135378902366142</v>
      </c>
      <c r="G9" s="3">
        <v>1.4453711344906828</v>
      </c>
      <c r="H9" s="3">
        <v>1.6140161946916649</v>
      </c>
      <c r="I9" s="3">
        <v>1.3810611221148037</v>
      </c>
      <c r="J9" s="3">
        <v>1.1455094016116909</v>
      </c>
      <c r="L9" s="5">
        <v>27.22877705408423</v>
      </c>
      <c r="M9" s="5">
        <v>45.817351108657959</v>
      </c>
      <c r="N9" s="5">
        <v>27.170651842395163</v>
      </c>
      <c r="O9" s="5">
        <v>21.599957825397247</v>
      </c>
      <c r="Q9" s="3">
        <v>7.1002940099489944</v>
      </c>
      <c r="R9" s="3">
        <v>6.6186223479131376</v>
      </c>
      <c r="S9" s="3">
        <v>7.8203703305138035</v>
      </c>
      <c r="T9" s="3">
        <v>5.2034623471634287</v>
      </c>
      <c r="V9" s="6">
        <v>6.4000000000000001E-2</v>
      </c>
      <c r="W9" s="3">
        <v>0.12689999999999999</v>
      </c>
      <c r="X9" s="6">
        <v>6.4299999999999996E-2</v>
      </c>
      <c r="Y9" s="6">
        <v>3.8900000000000004E-2</v>
      </c>
      <c r="AA9" s="6" t="s">
        <v>24</v>
      </c>
      <c r="AB9" s="7" t="s">
        <v>24</v>
      </c>
      <c r="AC9" s="6" t="s">
        <v>24</v>
      </c>
      <c r="AD9" s="6" t="s">
        <v>24</v>
      </c>
      <c r="AF9" s="3">
        <v>7.6864882329181388</v>
      </c>
      <c r="AG9" s="3">
        <v>9.2183873816037796</v>
      </c>
      <c r="AH9" s="3">
        <v>7.7348600648214143</v>
      </c>
      <c r="AI9" s="3">
        <v>8.4809944855136763</v>
      </c>
      <c r="AK9" s="3">
        <v>7.8312628476780013E-2</v>
      </c>
      <c r="AL9" s="3">
        <v>0.48778892143855468</v>
      </c>
      <c r="AM9" s="3">
        <v>7.0989552537132697E-2</v>
      </c>
      <c r="AN9" s="3">
        <v>9.1692641058098226E-2</v>
      </c>
      <c r="AP9" s="3">
        <v>0.81138070974317789</v>
      </c>
      <c r="AQ9" s="3">
        <v>4.1563704376115966</v>
      </c>
      <c r="AR9" s="3">
        <v>0.69566190677001993</v>
      </c>
      <c r="AS9" s="3">
        <v>0.68379943656176512</v>
      </c>
      <c r="AU9" s="3">
        <v>1.8986131584940307</v>
      </c>
      <c r="AV9" s="3">
        <v>8.6419742438256506</v>
      </c>
      <c r="AW9" s="3">
        <v>1.8306732871496978</v>
      </c>
      <c r="AX9" s="3">
        <v>1.9276075812226283</v>
      </c>
      <c r="AZ9" s="3" t="s">
        <v>24</v>
      </c>
      <c r="BA9" s="9">
        <v>0.11</v>
      </c>
      <c r="BB9" s="3" t="s">
        <v>24</v>
      </c>
      <c r="BC9" s="3" t="s">
        <v>24</v>
      </c>
      <c r="BE9" s="3">
        <v>5.498293785986399</v>
      </c>
      <c r="BF9" s="3">
        <v>6.716771667990364</v>
      </c>
      <c r="BG9" s="3">
        <v>5.3540415415799103</v>
      </c>
      <c r="BH9" s="3">
        <v>5.8688265661270691</v>
      </c>
      <c r="BJ9" s="7">
        <v>104.74648000000001</v>
      </c>
      <c r="BK9" s="10">
        <v>59.829900000000002</v>
      </c>
      <c r="BL9" s="11">
        <v>99.590339999999998</v>
      </c>
      <c r="BM9" s="11">
        <v>61.176299999999998</v>
      </c>
      <c r="BO9" s="12">
        <v>347.45544461410259</v>
      </c>
      <c r="BP9" s="12">
        <v>309.05396851913736</v>
      </c>
      <c r="BQ9" s="12">
        <v>341.50158603037556</v>
      </c>
      <c r="BR9" s="12">
        <v>263.12279122908092</v>
      </c>
      <c r="BT9" s="5">
        <v>40.763380806718629</v>
      </c>
      <c r="BU9" s="5">
        <v>55.256687388305984</v>
      </c>
      <c r="BV9" s="5">
        <v>47.761111293841616</v>
      </c>
      <c r="BW9" s="5">
        <v>24.2</v>
      </c>
    </row>
    <row r="10" spans="1:75" x14ac:dyDescent="0.25">
      <c r="A10" s="2">
        <v>7</v>
      </c>
      <c r="B10" s="3">
        <v>0.25581301042353227</v>
      </c>
      <c r="C10" s="4">
        <v>0.15771349476652488</v>
      </c>
      <c r="D10" s="3">
        <v>0.17222801825173484</v>
      </c>
      <c r="E10" s="3">
        <v>0.19076205236691465</v>
      </c>
      <c r="G10" s="3">
        <v>1.0614748683749837</v>
      </c>
      <c r="H10" s="3">
        <v>2.1704061947626534</v>
      </c>
      <c r="I10" s="3">
        <v>1.1824553474548347</v>
      </c>
      <c r="J10" s="3">
        <v>0.9738488066237625</v>
      </c>
      <c r="L10" s="5">
        <v>17.654405320302423</v>
      </c>
      <c r="M10" s="5">
        <v>86.853881917548776</v>
      </c>
      <c r="N10" s="5">
        <v>20.115893098475077</v>
      </c>
      <c r="O10" s="5">
        <v>14.991482486479649</v>
      </c>
      <c r="Q10" s="3">
        <v>8.4946287603119206</v>
      </c>
      <c r="R10" s="3">
        <v>8.0888897050515105</v>
      </c>
      <c r="S10" s="3">
        <v>6.469937079898834</v>
      </c>
      <c r="T10" s="3">
        <v>5.4900950097060877</v>
      </c>
      <c r="V10" s="3">
        <v>0.04</v>
      </c>
      <c r="W10" s="3">
        <v>0.52010000000000001</v>
      </c>
      <c r="X10" s="6">
        <v>3.85E-2</v>
      </c>
      <c r="Y10" s="3">
        <v>0.04</v>
      </c>
      <c r="AA10" s="6" t="s">
        <v>24</v>
      </c>
      <c r="AB10" s="7" t="s">
        <v>24</v>
      </c>
      <c r="AC10" s="6" t="s">
        <v>24</v>
      </c>
      <c r="AD10" s="6" t="s">
        <v>24</v>
      </c>
      <c r="AF10" s="5">
        <v>12.316652280854887</v>
      </c>
      <c r="AG10" s="5">
        <v>11.164646579042813</v>
      </c>
      <c r="AH10" s="5">
        <v>10.131137085797533</v>
      </c>
      <c r="AI10" s="5">
        <v>11.913216611987956</v>
      </c>
      <c r="AK10" s="3">
        <v>9.0494941722174607E-2</v>
      </c>
      <c r="AL10" s="3">
        <v>1.1953896891022329</v>
      </c>
      <c r="AM10" s="3">
        <v>7.7936208685489727E-2</v>
      </c>
      <c r="AN10" s="3">
        <v>6.8149294111942399E-2</v>
      </c>
      <c r="AP10" s="3">
        <v>0.42603508982671362</v>
      </c>
      <c r="AQ10" s="3">
        <v>6.314097296556449</v>
      </c>
      <c r="AR10" s="3">
        <v>0.42274575860425673</v>
      </c>
      <c r="AS10" s="3">
        <v>0.34419500578104151</v>
      </c>
      <c r="AU10" s="3">
        <v>1.1535427684750217</v>
      </c>
      <c r="AV10" s="3">
        <v>10.945231483423679</v>
      </c>
      <c r="AW10" s="3">
        <v>1.2068636410194216</v>
      </c>
      <c r="AX10" s="3">
        <v>0.89221568447776289</v>
      </c>
      <c r="AZ10" s="3" t="s">
        <v>24</v>
      </c>
      <c r="BA10" s="9">
        <v>0.1</v>
      </c>
      <c r="BB10" s="3" t="s">
        <v>24</v>
      </c>
      <c r="BC10" s="3" t="s">
        <v>24</v>
      </c>
      <c r="BE10" s="5">
        <v>11.502010868620832</v>
      </c>
      <c r="BF10" s="5">
        <v>13.930725472518734</v>
      </c>
      <c r="BG10" s="3">
        <v>9.3943181992413525</v>
      </c>
      <c r="BH10" s="3">
        <v>9.5447034000087907</v>
      </c>
      <c r="BJ10" s="7">
        <v>122.58781</v>
      </c>
      <c r="BK10" s="10">
        <v>75.901700000000005</v>
      </c>
      <c r="BL10" s="7">
        <v>64.974980000000002</v>
      </c>
      <c r="BM10" s="7">
        <v>35.995469999999997</v>
      </c>
      <c r="BO10" s="12">
        <v>346.1633904382951</v>
      </c>
      <c r="BP10" s="12">
        <v>314.48735835224511</v>
      </c>
      <c r="BQ10" s="12">
        <v>316.82630186171923</v>
      </c>
      <c r="BR10" s="12">
        <v>302.74920509162291</v>
      </c>
      <c r="BT10" s="5">
        <v>32.226854805995025</v>
      </c>
      <c r="BU10" s="12">
        <v>148.45415693626725</v>
      </c>
      <c r="BV10" s="5">
        <v>55.918376476005662</v>
      </c>
      <c r="BW10" s="12">
        <v>65.5</v>
      </c>
    </row>
    <row r="11" spans="1:75" x14ac:dyDescent="0.25">
      <c r="A11" s="2">
        <v>8</v>
      </c>
      <c r="B11" s="3">
        <v>0.16653140019254001</v>
      </c>
      <c r="C11" s="4">
        <v>0.11854230672606661</v>
      </c>
      <c r="D11" s="3">
        <v>0.12287281238453472</v>
      </c>
      <c r="E11" s="3">
        <v>0.13161198216685754</v>
      </c>
      <c r="G11" s="3">
        <v>0.97702116018554974</v>
      </c>
      <c r="H11" s="3">
        <v>1.3210131152277305</v>
      </c>
      <c r="I11" s="3">
        <v>1.121121838119981</v>
      </c>
      <c r="J11" s="3">
        <v>0.92292339339936613</v>
      </c>
      <c r="L11" s="5">
        <v>15.823559669404812</v>
      </c>
      <c r="M11" s="5">
        <v>38.642466927247135</v>
      </c>
      <c r="N11" s="5">
        <v>18.850799508017698</v>
      </c>
      <c r="O11" s="5">
        <v>16.24908876153301</v>
      </c>
      <c r="Q11" s="3">
        <v>6.204843342053965</v>
      </c>
      <c r="R11" s="3">
        <v>7.5876750664729125</v>
      </c>
      <c r="S11" s="3">
        <v>5.5101644672979342</v>
      </c>
      <c r="T11" s="3">
        <v>5.4924934233742286</v>
      </c>
      <c r="V11" s="3">
        <v>0.04</v>
      </c>
      <c r="W11" s="3">
        <v>0.1207</v>
      </c>
      <c r="X11" s="3">
        <v>0.04</v>
      </c>
      <c r="Y11" s="3">
        <v>0.04</v>
      </c>
      <c r="AA11" s="6" t="s">
        <v>24</v>
      </c>
      <c r="AB11" s="7">
        <v>5.1366515279286495E-3</v>
      </c>
      <c r="AC11" s="6" t="s">
        <v>24</v>
      </c>
      <c r="AD11" s="6" t="s">
        <v>24</v>
      </c>
      <c r="AF11" s="5">
        <v>11.042861824507563</v>
      </c>
      <c r="AG11" s="5">
        <v>10.678931994954473</v>
      </c>
      <c r="AH11" s="3">
        <v>9.2695007102252944</v>
      </c>
      <c r="AI11" s="3">
        <v>9.5009821999242732</v>
      </c>
      <c r="AK11" s="3">
        <v>9.0837141532438506E-2</v>
      </c>
      <c r="AL11" s="3">
        <v>1.0218601653174126</v>
      </c>
      <c r="AM11" s="3">
        <v>0.14476783163002807</v>
      </c>
      <c r="AN11" s="3">
        <v>0.12587840210346118</v>
      </c>
      <c r="AP11" s="3">
        <v>0.46273942246304478</v>
      </c>
      <c r="AQ11" s="3">
        <v>3.4573040382973086</v>
      </c>
      <c r="AR11" s="3">
        <v>0.50461653920616112</v>
      </c>
      <c r="AS11" s="3">
        <v>0.43661311949328846</v>
      </c>
      <c r="AU11" s="3">
        <v>1.2794400759306293</v>
      </c>
      <c r="AV11" s="3">
        <v>7.0033208026724356</v>
      </c>
      <c r="AW11" s="3">
        <v>1.3768929185679366</v>
      </c>
      <c r="AX11" s="3">
        <v>1.2208174906175844</v>
      </c>
      <c r="AZ11" s="3" t="s">
        <v>24</v>
      </c>
      <c r="BA11" s="9">
        <v>0.14000000000000001</v>
      </c>
      <c r="BB11" s="3" t="s">
        <v>24</v>
      </c>
      <c r="BC11" s="3" t="s">
        <v>24</v>
      </c>
      <c r="BE11" s="3">
        <v>9.6651265535545079</v>
      </c>
      <c r="BF11" s="3">
        <v>9.3349051844946604</v>
      </c>
      <c r="BG11" s="3">
        <v>6.1766243134921979</v>
      </c>
      <c r="BH11" s="3">
        <v>6.9942240583612127</v>
      </c>
      <c r="BJ11" s="7">
        <v>55.793959999999998</v>
      </c>
      <c r="BK11" s="10">
        <v>47.580199999999998</v>
      </c>
      <c r="BL11" s="7">
        <v>88.129519999999999</v>
      </c>
      <c r="BM11" s="7">
        <v>54.69144</v>
      </c>
      <c r="BO11" s="12">
        <v>281.12480489861645</v>
      </c>
      <c r="BP11" s="12">
        <v>291.62864942145598</v>
      </c>
      <c r="BQ11" s="12">
        <v>275.88288678106505</v>
      </c>
      <c r="BR11" s="12">
        <v>273.15618772064283</v>
      </c>
      <c r="BT11" s="12">
        <v>116.0827900755408</v>
      </c>
      <c r="BU11" s="5">
        <v>64.8150423752042</v>
      </c>
      <c r="BV11" s="5">
        <v>72.030996941091345</v>
      </c>
      <c r="BW11" s="5">
        <v>54.8</v>
      </c>
    </row>
    <row r="12" spans="1:75" x14ac:dyDescent="0.25">
      <c r="A12" s="2">
        <v>9</v>
      </c>
      <c r="B12" s="3">
        <v>0.17929036755262071</v>
      </c>
      <c r="C12" s="4">
        <v>0.16883344918868384</v>
      </c>
      <c r="D12" s="3">
        <v>0.14721807937610309</v>
      </c>
      <c r="E12" s="3">
        <v>0.15595773848671046</v>
      </c>
      <c r="G12" s="3">
        <v>1.0141584028728479</v>
      </c>
      <c r="H12" s="3">
        <v>1.5718016066235716</v>
      </c>
      <c r="I12" s="3">
        <v>1.1929162241686861</v>
      </c>
      <c r="J12" s="3">
        <v>1.1523948701626063</v>
      </c>
      <c r="L12" s="5">
        <v>24.985406595707495</v>
      </c>
      <c r="M12" s="5">
        <v>55.857381318005267</v>
      </c>
      <c r="N12" s="5">
        <v>23.316589077280984</v>
      </c>
      <c r="O12" s="5">
        <v>25.518253875293244</v>
      </c>
      <c r="Q12" s="3">
        <v>8.0724611564036906</v>
      </c>
      <c r="R12" s="3">
        <v>7.781090164419096</v>
      </c>
      <c r="S12" s="3">
        <v>7.405269272242438</v>
      </c>
      <c r="T12" s="3">
        <v>6.812425871877771</v>
      </c>
      <c r="V12" s="3">
        <v>0.04</v>
      </c>
      <c r="W12" s="3">
        <v>0.2316</v>
      </c>
      <c r="X12" s="3">
        <v>0.04</v>
      </c>
      <c r="Y12" s="3">
        <v>0.04</v>
      </c>
      <c r="AA12" s="6" t="s">
        <v>24</v>
      </c>
      <c r="AB12" s="7">
        <v>3.8860083400034306E-3</v>
      </c>
      <c r="AC12" s="6" t="s">
        <v>24</v>
      </c>
      <c r="AD12" s="6" t="s">
        <v>24</v>
      </c>
      <c r="AF12" s="5">
        <v>11.681155531062343</v>
      </c>
      <c r="AG12" s="5">
        <v>11.152365801210058</v>
      </c>
      <c r="AH12" s="5">
        <v>16.31309810039107</v>
      </c>
      <c r="AI12" s="5">
        <v>14.847502886084301</v>
      </c>
      <c r="AK12" s="3">
        <v>9.4361799578156602E-2</v>
      </c>
      <c r="AL12" s="3">
        <v>0.61491615095159091</v>
      </c>
      <c r="AM12" s="3">
        <v>8.7278263505694009E-2</v>
      </c>
      <c r="AN12" s="3">
        <v>7.9681427717835596E-2</v>
      </c>
      <c r="AP12" s="3">
        <v>0.6074365698551375</v>
      </c>
      <c r="AQ12" s="3">
        <v>4.250735818955194</v>
      </c>
      <c r="AR12" s="3">
        <v>0.44150152144327698</v>
      </c>
      <c r="AS12" s="3">
        <v>0.57698071419366725</v>
      </c>
      <c r="AU12" s="3">
        <v>1.5465241080420089</v>
      </c>
      <c r="AV12" s="3">
        <v>8.7607801190665153</v>
      </c>
      <c r="AW12" s="3">
        <v>1.2363235305954117</v>
      </c>
      <c r="AX12" s="3">
        <v>1.4057704292384241</v>
      </c>
      <c r="AZ12" s="3" t="s">
        <v>24</v>
      </c>
      <c r="BA12" s="9" t="s">
        <v>24</v>
      </c>
      <c r="BB12" s="3" t="s">
        <v>24</v>
      </c>
      <c r="BC12" s="3" t="s">
        <v>24</v>
      </c>
      <c r="BE12" s="3">
        <v>7.6539001769357915</v>
      </c>
      <c r="BF12" s="3">
        <v>8.5695633386178969</v>
      </c>
      <c r="BG12" s="3">
        <v>9.5167217866119618</v>
      </c>
      <c r="BH12" s="3">
        <v>7.9134008929584461</v>
      </c>
      <c r="BJ12" s="7">
        <v>100.18716999999999</v>
      </c>
      <c r="BK12" s="10">
        <v>64.087599999999995</v>
      </c>
      <c r="BL12" s="7">
        <v>85.434880000000007</v>
      </c>
      <c r="BM12" s="7">
        <v>40.598849999999999</v>
      </c>
      <c r="BO12" s="12">
        <v>321.92778206091623</v>
      </c>
      <c r="BP12" s="12">
        <v>318.3314822923424</v>
      </c>
      <c r="BQ12" s="12">
        <v>288.53800213979775</v>
      </c>
      <c r="BR12" s="12">
        <v>316.69688116509326</v>
      </c>
      <c r="BT12" s="5">
        <v>52.283822868357291</v>
      </c>
      <c r="BU12" s="5">
        <v>82.548730936640027</v>
      </c>
      <c r="BV12" s="5">
        <v>65.827924875834626</v>
      </c>
      <c r="BW12" s="5">
        <v>67.3</v>
      </c>
    </row>
    <row r="13" spans="1:75" x14ac:dyDescent="0.25">
      <c r="A13" s="2">
        <v>10</v>
      </c>
      <c r="B13" s="3">
        <v>0.12599392428673928</v>
      </c>
      <c r="C13" s="4">
        <v>0.15599675521592443</v>
      </c>
      <c r="D13" s="3">
        <v>0.19880021595792338</v>
      </c>
      <c r="E13" s="3">
        <v>0.1851432301475141</v>
      </c>
      <c r="G13" s="3">
        <v>1.2943961804254152</v>
      </c>
      <c r="H13" s="3">
        <v>1.8825248772899539</v>
      </c>
      <c r="I13" s="3">
        <v>1.1752227651065972</v>
      </c>
      <c r="J13" s="3">
        <v>1.132649384523652</v>
      </c>
      <c r="L13" s="5">
        <v>20.458799008337913</v>
      </c>
      <c r="M13" s="5">
        <v>79.613319530839561</v>
      </c>
      <c r="N13" s="5">
        <v>16.497943481408569</v>
      </c>
      <c r="O13" s="5">
        <v>20.895230682545638</v>
      </c>
      <c r="Q13" s="3">
        <v>6.7009171856775342</v>
      </c>
      <c r="R13" s="3">
        <v>7.7719247143331369</v>
      </c>
      <c r="S13" s="3">
        <v>5.4370070006302091</v>
      </c>
      <c r="T13" s="3">
        <v>6.7356719546657233</v>
      </c>
      <c r="V13" s="3">
        <v>0.04</v>
      </c>
      <c r="W13" s="3">
        <v>0.81989999999999996</v>
      </c>
      <c r="X13" s="6">
        <v>3.6799999999999999E-2</v>
      </c>
      <c r="Y13" s="3">
        <v>0.04</v>
      </c>
      <c r="AA13" s="6" t="s">
        <v>24</v>
      </c>
      <c r="AB13" s="7" t="s">
        <v>24</v>
      </c>
      <c r="AC13" s="6" t="s">
        <v>24</v>
      </c>
      <c r="AD13" s="6" t="s">
        <v>24</v>
      </c>
      <c r="AF13" s="5">
        <v>11.377342881316372</v>
      </c>
      <c r="AG13" s="5">
        <v>11.537429274844463</v>
      </c>
      <c r="AH13" s="5">
        <v>14.346238137190152</v>
      </c>
      <c r="AI13" s="5">
        <v>10.9374949167445</v>
      </c>
      <c r="AK13" s="3">
        <v>6.4111336350828455E-2</v>
      </c>
      <c r="AL13" s="3">
        <v>1.4539558657376306</v>
      </c>
      <c r="AM13" s="3">
        <v>7.7114929140856395E-2</v>
      </c>
      <c r="AN13" s="3">
        <v>7.6806949311618883E-2</v>
      </c>
      <c r="AP13" s="3">
        <v>0.2753486937209198</v>
      </c>
      <c r="AQ13" s="3">
        <v>3.6651908492902585</v>
      </c>
      <c r="AR13" s="3">
        <v>0.25917261843442768</v>
      </c>
      <c r="AS13" s="3">
        <v>0.36773499003066057</v>
      </c>
      <c r="AU13" s="3">
        <v>0.63666123947302888</v>
      </c>
      <c r="AV13" s="3">
        <v>7.2125321230966746</v>
      </c>
      <c r="AW13" s="3">
        <v>0.63974838083351693</v>
      </c>
      <c r="AX13" s="3">
        <v>0.95842656763015255</v>
      </c>
      <c r="AZ13" s="3" t="s">
        <v>24</v>
      </c>
      <c r="BA13" s="9" t="s">
        <v>24</v>
      </c>
      <c r="BB13" s="3" t="s">
        <v>24</v>
      </c>
      <c r="BC13" s="3" t="s">
        <v>24</v>
      </c>
      <c r="BE13" s="5">
        <v>10.726894623543808</v>
      </c>
      <c r="BF13" s="5">
        <v>12.294312168500932</v>
      </c>
      <c r="BG13" s="5">
        <v>17.288646850062506</v>
      </c>
      <c r="BH13" s="3">
        <v>9.3457656280505077</v>
      </c>
      <c r="BJ13" s="7">
        <v>119.56014</v>
      </c>
      <c r="BK13" s="10">
        <v>73.797499999999999</v>
      </c>
      <c r="BL13" s="7">
        <v>64.509110000000007</v>
      </c>
      <c r="BM13" s="7">
        <v>65.725179999999995</v>
      </c>
      <c r="BO13" s="12">
        <v>352.96114287947398</v>
      </c>
      <c r="BP13" s="12">
        <v>275.08914027768742</v>
      </c>
      <c r="BQ13" s="12">
        <v>276.78262655555415</v>
      </c>
      <c r="BR13" s="12">
        <v>300.60249310610016</v>
      </c>
      <c r="BT13" s="5">
        <v>32.489285048624595</v>
      </c>
      <c r="BU13" s="5">
        <v>75.186299597627425</v>
      </c>
      <c r="BV13" s="5">
        <v>71.275632887105445</v>
      </c>
      <c r="BW13" s="5">
        <v>65.900000000000006</v>
      </c>
    </row>
    <row r="14" spans="1:75" x14ac:dyDescent="0.25">
      <c r="A14" s="2">
        <v>11</v>
      </c>
      <c r="B14" s="3">
        <v>0.15443608877912282</v>
      </c>
      <c r="C14" s="4">
        <v>0.18245090356797874</v>
      </c>
      <c r="D14" s="3">
        <v>0.1371130675105279</v>
      </c>
      <c r="E14" s="3">
        <v>0.16422936338494579</v>
      </c>
      <c r="G14" s="3">
        <v>1.077378091335659</v>
      </c>
      <c r="H14" s="3">
        <v>1.4915971639622174</v>
      </c>
      <c r="I14" s="3">
        <v>1.1602628532181132</v>
      </c>
      <c r="J14" s="3">
        <v>0.80090639720595236</v>
      </c>
      <c r="L14" s="5">
        <v>17.701496593501364</v>
      </c>
      <c r="M14" s="5">
        <v>49.749439581666614</v>
      </c>
      <c r="N14" s="5">
        <v>22.109226629280879</v>
      </c>
      <c r="O14" s="5">
        <v>16.130802313790628</v>
      </c>
      <c r="Q14" s="3">
        <v>5.3867222106513388</v>
      </c>
      <c r="R14" s="3">
        <v>8.09461547894999</v>
      </c>
      <c r="S14" s="3">
        <v>6.3215302618616125</v>
      </c>
      <c r="T14" s="3">
        <v>5.7812647689341361</v>
      </c>
      <c r="V14" s="3">
        <v>0.04</v>
      </c>
      <c r="W14" s="6">
        <v>0.34</v>
      </c>
      <c r="X14" s="3">
        <v>0.04</v>
      </c>
      <c r="Y14" s="3">
        <v>0.04</v>
      </c>
      <c r="AA14" s="6" t="s">
        <v>24</v>
      </c>
      <c r="AB14" s="7" t="s">
        <v>24</v>
      </c>
      <c r="AC14" s="6" t="s">
        <v>24</v>
      </c>
      <c r="AD14" s="6" t="s">
        <v>24</v>
      </c>
      <c r="AF14" s="5">
        <v>10.16154633408695</v>
      </c>
      <c r="AG14" s="5">
        <v>10.471259896685671</v>
      </c>
      <c r="AH14" s="3">
        <v>9.2897614896113812</v>
      </c>
      <c r="AI14" s="5">
        <v>11.111863386282883</v>
      </c>
      <c r="AK14" s="3">
        <v>0.13214065863129043</v>
      </c>
      <c r="AL14" s="3">
        <v>0.69854978458008643</v>
      </c>
      <c r="AM14" s="3">
        <v>0.10373807437938729</v>
      </c>
      <c r="AN14" s="3">
        <v>0.11547552787143882</v>
      </c>
      <c r="AP14" s="3">
        <v>0.75255297224143591</v>
      </c>
      <c r="AQ14" s="3">
        <v>4.3046705538150611</v>
      </c>
      <c r="AR14" s="3">
        <v>0.63517534463736314</v>
      </c>
      <c r="AS14" s="3">
        <v>0.68101054606066891</v>
      </c>
      <c r="AU14" s="3">
        <v>1.8216381115147824</v>
      </c>
      <c r="AV14" s="3">
        <v>7.7028363641572026</v>
      </c>
      <c r="AW14" s="3">
        <v>1.4598166371639574</v>
      </c>
      <c r="AX14" s="3">
        <v>1.5480785359458824</v>
      </c>
      <c r="AZ14" s="3" t="s">
        <v>24</v>
      </c>
      <c r="BA14" s="9" t="s">
        <v>24</v>
      </c>
      <c r="BB14" s="3" t="s">
        <v>24</v>
      </c>
      <c r="BC14" s="3" t="s">
        <v>24</v>
      </c>
      <c r="BE14" s="3">
        <v>9.4841404559444182</v>
      </c>
      <c r="BF14" s="3">
        <v>6.4696007496516996</v>
      </c>
      <c r="BG14" s="3">
        <v>5.4024024578844774</v>
      </c>
      <c r="BH14" s="3">
        <v>9.6873585203629489</v>
      </c>
      <c r="BJ14" s="7">
        <v>78.430350000000004</v>
      </c>
      <c r="BK14" s="10">
        <v>52.542200000000001</v>
      </c>
      <c r="BL14" s="7">
        <v>82.850049999999996</v>
      </c>
      <c r="BM14" s="7">
        <v>79.548990000000003</v>
      </c>
      <c r="BO14" s="12">
        <v>301.38154998050646</v>
      </c>
      <c r="BP14" s="12">
        <v>273.72680382533645</v>
      </c>
      <c r="BQ14" s="12">
        <v>262.39350180455125</v>
      </c>
      <c r="BR14" s="12">
        <v>290.09814204433059</v>
      </c>
      <c r="BT14" s="5">
        <v>39.861364558322094</v>
      </c>
      <c r="BU14" s="5">
        <v>58.302000899034084</v>
      </c>
      <c r="BV14" s="5">
        <v>50.203151004835057</v>
      </c>
      <c r="BW14" s="12">
        <v>108</v>
      </c>
    </row>
    <row r="15" spans="1:75" x14ac:dyDescent="0.25">
      <c r="A15" s="2">
        <v>12</v>
      </c>
      <c r="B15" s="3">
        <v>0.35776006757332207</v>
      </c>
      <c r="C15" s="4">
        <v>0.28882999814620264</v>
      </c>
      <c r="D15" s="3">
        <v>0.17515439216442807</v>
      </c>
      <c r="E15" s="3">
        <v>0.18038289592258233</v>
      </c>
      <c r="G15" s="3">
        <v>0.69433710355093581</v>
      </c>
      <c r="H15" s="3">
        <v>1.1500061381315327</v>
      </c>
      <c r="I15" s="3">
        <v>1.133914446279932</v>
      </c>
      <c r="J15" s="3">
        <v>1.1109276553376011</v>
      </c>
      <c r="L15" s="5">
        <v>14.48812472107287</v>
      </c>
      <c r="M15" s="5">
        <v>34.405303190627514</v>
      </c>
      <c r="N15" s="5">
        <v>22.07461421508863</v>
      </c>
      <c r="O15" s="5">
        <v>20.243702885985723</v>
      </c>
      <c r="Q15" s="3">
        <v>4.5610010328154234</v>
      </c>
      <c r="R15" s="3">
        <v>5.3439696095483153</v>
      </c>
      <c r="S15" s="3">
        <v>5.4471177766887813</v>
      </c>
      <c r="T15" s="3">
        <v>5.2848750366811039</v>
      </c>
      <c r="V15" s="3">
        <v>0.04</v>
      </c>
      <c r="W15" s="3">
        <v>0.1176</v>
      </c>
      <c r="X15" s="3">
        <v>0.04</v>
      </c>
      <c r="Y15" s="3">
        <v>0.04</v>
      </c>
      <c r="AA15" s="6" t="s">
        <v>24</v>
      </c>
      <c r="AB15" s="7" t="s">
        <v>24</v>
      </c>
      <c r="AC15" s="6" t="s">
        <v>24</v>
      </c>
      <c r="AD15" s="6" t="s">
        <v>24</v>
      </c>
      <c r="AF15" s="5">
        <v>10.137524754299621</v>
      </c>
      <c r="AG15" s="5">
        <v>12.354529466630549</v>
      </c>
      <c r="AH15" s="3">
        <v>9.8349343260825215</v>
      </c>
      <c r="AI15" s="3">
        <v>9.5764732054403936</v>
      </c>
      <c r="AK15" s="3">
        <v>0.2421578976311321</v>
      </c>
      <c r="AL15" s="3">
        <v>1.1387556205035585</v>
      </c>
      <c r="AM15" s="3">
        <v>8.0057847509125868E-2</v>
      </c>
      <c r="AN15" s="3">
        <v>0.23900965937670426</v>
      </c>
      <c r="AP15" s="3">
        <v>0.83315646858686621</v>
      </c>
      <c r="AQ15" s="3">
        <v>3.3985143175060712</v>
      </c>
      <c r="AR15" s="3">
        <v>0.30840082057072921</v>
      </c>
      <c r="AS15" s="3">
        <v>0.81747691349452078</v>
      </c>
      <c r="AU15" s="3">
        <v>2.2507288489096866</v>
      </c>
      <c r="AV15" s="3">
        <v>6.9750848858431729</v>
      </c>
      <c r="AW15" s="3">
        <v>0.72838056705660836</v>
      </c>
      <c r="AX15" s="3">
        <v>1.9531779690411739</v>
      </c>
      <c r="AZ15" s="3" t="s">
        <v>24</v>
      </c>
      <c r="BA15" s="9">
        <v>0.15</v>
      </c>
      <c r="BB15" s="3" t="s">
        <v>24</v>
      </c>
      <c r="BC15" s="3" t="s">
        <v>24</v>
      </c>
      <c r="BE15" s="3">
        <v>5.3134107056886242</v>
      </c>
      <c r="BF15" s="3">
        <v>6.4772030601407922</v>
      </c>
      <c r="BG15" s="3">
        <v>5.587349423144345</v>
      </c>
      <c r="BH15" s="3">
        <v>7.00783155528707</v>
      </c>
      <c r="BJ15" s="7">
        <v>58.39602</v>
      </c>
      <c r="BK15" s="10">
        <v>65.785399999999996</v>
      </c>
      <c r="BL15" s="7">
        <v>64.924570000000003</v>
      </c>
      <c r="BM15" s="7">
        <v>73.64716</v>
      </c>
      <c r="BO15" s="12">
        <v>253.90340279809828</v>
      </c>
      <c r="BP15" s="12">
        <v>260.80816158824877</v>
      </c>
      <c r="BQ15" s="12">
        <v>271.51386187471047</v>
      </c>
      <c r="BR15" s="12">
        <v>236.90560255737321</v>
      </c>
      <c r="BT15" s="5">
        <v>30.892600510914495</v>
      </c>
      <c r="BU15" s="12">
        <v>166.62411823394621</v>
      </c>
      <c r="BV15" s="5">
        <v>44.064809393809817</v>
      </c>
      <c r="BW15" s="12">
        <v>136.68233617296539</v>
      </c>
    </row>
    <row r="17" spans="2:75" s="2" customFormat="1" x14ac:dyDescent="0.25">
      <c r="C17" s="2" t="s">
        <v>26</v>
      </c>
      <c r="D17" s="2" t="s">
        <v>25</v>
      </c>
      <c r="E17" s="2" t="s">
        <v>27</v>
      </c>
      <c r="F17" s="18"/>
      <c r="H17" s="2" t="s">
        <v>26</v>
      </c>
      <c r="I17" s="2" t="s">
        <v>25</v>
      </c>
      <c r="J17" s="2" t="s">
        <v>27</v>
      </c>
      <c r="K17" s="18"/>
      <c r="M17" s="2" t="s">
        <v>26</v>
      </c>
      <c r="N17" s="2" t="s">
        <v>25</v>
      </c>
      <c r="O17" s="2" t="s">
        <v>27</v>
      </c>
      <c r="P17" s="18"/>
      <c r="R17" s="2" t="s">
        <v>26</v>
      </c>
      <c r="S17" s="2" t="s">
        <v>25</v>
      </c>
      <c r="T17" s="2" t="s">
        <v>27</v>
      </c>
      <c r="U17" s="18"/>
      <c r="W17" s="2" t="s">
        <v>26</v>
      </c>
      <c r="X17" s="2" t="s">
        <v>25</v>
      </c>
      <c r="Y17" s="2" t="s">
        <v>27</v>
      </c>
      <c r="Z17" s="18"/>
      <c r="AB17" s="2" t="s">
        <v>25</v>
      </c>
      <c r="AE17" s="18"/>
      <c r="AG17" s="2" t="s">
        <v>26</v>
      </c>
      <c r="AH17" s="2" t="s">
        <v>25</v>
      </c>
      <c r="AI17" s="2" t="s">
        <v>27</v>
      </c>
      <c r="AJ17" s="18"/>
      <c r="AL17" s="2" t="s">
        <v>26</v>
      </c>
      <c r="AM17" s="2" t="s">
        <v>25</v>
      </c>
      <c r="AN17" s="2" t="s">
        <v>27</v>
      </c>
      <c r="AO17" s="18"/>
      <c r="AQ17" s="2" t="s">
        <v>26</v>
      </c>
      <c r="AR17" s="2" t="s">
        <v>25</v>
      </c>
      <c r="AS17" s="2" t="s">
        <v>27</v>
      </c>
      <c r="AT17" s="18"/>
      <c r="AV17" s="2" t="s">
        <v>26</v>
      </c>
      <c r="AW17" s="2" t="s">
        <v>25</v>
      </c>
      <c r="AX17" s="2" t="s">
        <v>27</v>
      </c>
      <c r="AY17" s="18"/>
      <c r="BA17" s="2" t="s">
        <v>25</v>
      </c>
      <c r="BD17" s="18"/>
      <c r="BF17" s="2" t="s">
        <v>26</v>
      </c>
      <c r="BG17" s="2" t="s">
        <v>25</v>
      </c>
      <c r="BH17" s="2" t="s">
        <v>27</v>
      </c>
      <c r="BI17" s="18"/>
      <c r="BK17" s="2" t="s">
        <v>26</v>
      </c>
      <c r="BL17" s="2" t="s">
        <v>25</v>
      </c>
      <c r="BM17" s="2" t="s">
        <v>27</v>
      </c>
      <c r="BN17" s="18"/>
      <c r="BP17" s="2" t="s">
        <v>26</v>
      </c>
      <c r="BQ17" s="2" t="s">
        <v>25</v>
      </c>
      <c r="BR17" s="2" t="s">
        <v>27</v>
      </c>
      <c r="BS17" s="18"/>
      <c r="BU17" s="2" t="s">
        <v>26</v>
      </c>
      <c r="BV17" s="2" t="s">
        <v>25</v>
      </c>
      <c r="BW17" s="2" t="s">
        <v>27</v>
      </c>
    </row>
    <row r="18" spans="2:75" x14ac:dyDescent="0.25">
      <c r="B18" s="20" t="s">
        <v>28</v>
      </c>
      <c r="C18" s="8">
        <f>TTEST(B4:B15,C4:C15,2,1)</f>
        <v>0.1751589450944504</v>
      </c>
      <c r="D18" s="8">
        <f>TTEST(B4:B15,D4:D15,2,1)</f>
        <v>6.1204610793717307E-2</v>
      </c>
      <c r="E18" s="8">
        <f>TTEST(C4:C15,E4:E15,2,1)</f>
        <v>0.31382056771767902</v>
      </c>
      <c r="G18" s="20" t="s">
        <v>28</v>
      </c>
      <c r="H18" s="8">
        <f>TTEST(G4:G15,H4:H15,2,1)</f>
        <v>4.2887109538421944E-5</v>
      </c>
      <c r="I18" s="8">
        <f>TTEST(G4:G15,I4:I15,2,1)</f>
        <v>2.4010761632000284E-2</v>
      </c>
      <c r="J18" s="8">
        <f>TTEST(H4:H15,J4:J15,2,1)</f>
        <v>4.0864886077963146E-5</v>
      </c>
      <c r="L18" s="20" t="s">
        <v>28</v>
      </c>
      <c r="M18" s="8">
        <f>TTEST(L4:L15,M4:M15,2,1)</f>
        <v>3.0948473014067228E-5</v>
      </c>
      <c r="N18" s="8">
        <f>TTEST(L4:L15,N4:N15,2,1)</f>
        <v>7.8811119781851083E-2</v>
      </c>
      <c r="O18" s="8">
        <f>TTEST(M4:M15,O4:O15,2,1)</f>
        <v>5.3437966924895359E-5</v>
      </c>
      <c r="Q18" s="20" t="s">
        <v>28</v>
      </c>
      <c r="R18" s="8">
        <f>TTEST(Q4:Q15,R4:R15,2,1)</f>
        <v>0.24857183722900048</v>
      </c>
      <c r="S18" s="8">
        <f>TTEST(Q4:Q15,S4:S15,2,1)</f>
        <v>0.8685484848923738</v>
      </c>
      <c r="T18" s="8">
        <f>TTEST(R4:R15,T4:T15,2,1)</f>
        <v>0.35245682996749894</v>
      </c>
      <c r="V18" s="20" t="s">
        <v>28</v>
      </c>
      <c r="W18" s="8">
        <f>TTEST(V4:V15,W4:W15,2,1)</f>
        <v>4.670996134048617E-3</v>
      </c>
      <c r="X18" s="8">
        <f>TTEST(V4:V15,X4:X15,2,1)</f>
        <v>0.59614120518903679</v>
      </c>
      <c r="Y18" s="8">
        <f>TTEST(W4:W15,Y4:Y15,2,1)</f>
        <v>3.8759795944434071E-3</v>
      </c>
      <c r="AB18" s="8" t="s">
        <v>24</v>
      </c>
      <c r="AF18" s="20" t="s">
        <v>28</v>
      </c>
      <c r="AG18" s="8">
        <f>TTEST(AF4:AF15,AG4:AG15,2,1)</f>
        <v>0.64128471548926624</v>
      </c>
      <c r="AH18" s="8">
        <f>TTEST(AF4:AF15,AH4:AH15,2,1)</f>
        <v>0.93107388179818429</v>
      </c>
      <c r="AI18" s="8">
        <f>TTEST(AG4:AG15,AI4:AI15,2,1)</f>
        <v>0.41238844546924447</v>
      </c>
      <c r="AK18" s="20" t="s">
        <v>28</v>
      </c>
      <c r="AL18" s="8">
        <f>TTEST(AK4:AK15,AL4:AL15,2,1)</f>
        <v>3.0059479098935723E-5</v>
      </c>
      <c r="AM18" s="8">
        <f>TTEST(AK4:AK15,AM4:AM15,2,1)</f>
        <v>0.40497264163154922</v>
      </c>
      <c r="AN18" s="8">
        <f>TTEST(AL4:AL15,AN4:AN15,2,1)</f>
        <v>3.0206450550971852E-5</v>
      </c>
      <c r="AO18" s="15"/>
      <c r="AP18" s="20" t="s">
        <v>28</v>
      </c>
      <c r="AQ18" s="8">
        <f>TTEST(AP4:AP15,AQ4:AQ15,2,1)</f>
        <v>2.8573777226690668E-7</v>
      </c>
      <c r="AR18" s="8">
        <f>TTEST(AP4:AP15,AR4:AR15,2,1)</f>
        <v>2.6305998690813868E-2</v>
      </c>
      <c r="AS18" s="8">
        <f>TTEST(AQ4:AQ15,AS4:AS15,2,1)</f>
        <v>2.3672570667703083E-7</v>
      </c>
      <c r="AT18" s="15"/>
      <c r="AU18" s="20" t="s">
        <v>28</v>
      </c>
      <c r="AV18" s="8">
        <f>TTEST(AU4:AU15,AV4:AV15,2,1)</f>
        <v>3.8575688592772391E-8</v>
      </c>
      <c r="AW18" s="8">
        <f>TTEST(AU4:AU15,AW4:AW15,2,1)</f>
        <v>0.11766094270874111</v>
      </c>
      <c r="AX18" s="8">
        <f>TTEST(AV4:AV15,AX4:AX15,2,1)</f>
        <v>3.4298522480241233E-8</v>
      </c>
      <c r="AY18" s="15"/>
      <c r="AZ18" s="10"/>
      <c r="BA18" s="8" t="s">
        <v>24</v>
      </c>
      <c r="BB18" s="10"/>
      <c r="BC18" s="10"/>
      <c r="BD18" s="15"/>
      <c r="BE18" s="20" t="s">
        <v>28</v>
      </c>
      <c r="BF18" s="8">
        <f>TTEST(BE4:BE15,BF4:BF15,2,1)</f>
        <v>0.39378644830868992</v>
      </c>
      <c r="BG18" s="8">
        <f>TTEST(BE4:BE15,BG4:BG15,2,1)</f>
        <v>0.540446691248886</v>
      </c>
      <c r="BH18" s="8">
        <f>TTEST(BF4:BF15,BH4:BH15,2,1)</f>
        <v>3.717831334565367E-2</v>
      </c>
      <c r="BI18" s="15"/>
      <c r="BJ18" s="20" t="s">
        <v>28</v>
      </c>
      <c r="BK18" s="8">
        <f>TTEST(BJ4:BJ15,BK4:BK15,2,1)</f>
        <v>0.33996830778716358</v>
      </c>
      <c r="BL18" s="8">
        <f>TTEST(BJ4:BJ15,BL4:BL15,2,1)</f>
        <v>0.65320448872501102</v>
      </c>
      <c r="BM18" s="8">
        <f>TTEST(BK4:BK15,BM4:BM15,2,1)</f>
        <v>0.18493759650560671</v>
      </c>
      <c r="BN18" s="15"/>
      <c r="BO18" s="20" t="s">
        <v>28</v>
      </c>
      <c r="BP18" s="8">
        <f>TTEST(BO4:BO15,BP4:BP15,2,1)</f>
        <v>0.59672368392249087</v>
      </c>
      <c r="BQ18" s="8">
        <f>TTEST(BO4:BO15,BQ4:BQ15,2,1)</f>
        <v>0.66502534179401107</v>
      </c>
      <c r="BR18" s="8">
        <f>TTEST(BP4:BP15,BR4:BR15,2,1)</f>
        <v>0.26582569844845577</v>
      </c>
      <c r="BS18" s="15"/>
      <c r="BT18" s="20" t="s">
        <v>28</v>
      </c>
      <c r="BU18" s="8">
        <f>TTEST(BT4:BT15,BU4:BU15,2,1)</f>
        <v>0.33447153965966947</v>
      </c>
      <c r="BV18" s="8">
        <f>TTEST(BT4:BT15,BV4:BV15,2,1)</f>
        <v>0.48793290317940075</v>
      </c>
      <c r="BW18" s="8">
        <f>TTEST(BU4:BU15,BW4:BW15,2,1)</f>
        <v>0.57169261935272742</v>
      </c>
    </row>
    <row r="19" spans="2:75" x14ac:dyDescent="0.25">
      <c r="C19" s="33"/>
      <c r="D19" s="33"/>
      <c r="F19" s="15"/>
      <c r="G19" s="10"/>
      <c r="H19" s="10"/>
      <c r="I19" s="35"/>
      <c r="J19" s="35"/>
      <c r="K19" s="15"/>
      <c r="L19" s="10"/>
      <c r="N19" s="34"/>
      <c r="O19" s="34"/>
      <c r="X19" s="33"/>
      <c r="Y19" s="33"/>
      <c r="Z19" s="15"/>
      <c r="AA19" s="10"/>
      <c r="AP19" s="10"/>
      <c r="AQ19" s="10"/>
      <c r="AR19" s="35"/>
      <c r="AS19" s="35"/>
      <c r="AT19" s="15"/>
      <c r="AU19" s="10"/>
      <c r="AW19" s="35"/>
      <c r="AX19" s="35"/>
      <c r="AY19" s="15"/>
      <c r="AZ19" s="10"/>
      <c r="BA19" s="10"/>
      <c r="BB19" s="10"/>
      <c r="BC19" s="10"/>
      <c r="BD19" s="15"/>
      <c r="BE19" s="10"/>
      <c r="BF19" s="10"/>
      <c r="BG19" s="10"/>
      <c r="BH19" s="10"/>
      <c r="BI19" s="15"/>
      <c r="BJ19" s="10"/>
      <c r="BK19" s="10"/>
      <c r="BL19" s="10"/>
      <c r="BM19" s="10"/>
      <c r="BN19" s="15"/>
    </row>
    <row r="20" spans="2:75" x14ac:dyDescent="0.25">
      <c r="B20" s="3"/>
      <c r="AH20" s="36"/>
      <c r="AI20" s="36"/>
      <c r="AM20" s="33"/>
      <c r="AN20" s="33"/>
    </row>
    <row r="21" spans="2:75" x14ac:dyDescent="0.25">
      <c r="B21" s="3"/>
    </row>
    <row r="22" spans="2:75" x14ac:dyDescent="0.25">
      <c r="B22" s="3"/>
    </row>
    <row r="23" spans="2:75" x14ac:dyDescent="0.25">
      <c r="B23" s="3"/>
    </row>
    <row r="24" spans="2:75" x14ac:dyDescent="0.25">
      <c r="B24" s="3"/>
    </row>
    <row r="25" spans="2:75" x14ac:dyDescent="0.25">
      <c r="B25" s="3"/>
    </row>
    <row r="26" spans="2:75" x14ac:dyDescent="0.25">
      <c r="B26" s="3"/>
    </row>
    <row r="27" spans="2:75" x14ac:dyDescent="0.25">
      <c r="B27" s="3"/>
    </row>
    <row r="28" spans="2:75" x14ac:dyDescent="0.25">
      <c r="B28" s="3"/>
    </row>
    <row r="29" spans="2:75" x14ac:dyDescent="0.25">
      <c r="B29" s="3"/>
    </row>
  </sheetData>
  <mergeCells count="15">
    <mergeCell ref="B2:E2"/>
    <mergeCell ref="G2:J2"/>
    <mergeCell ref="AA2:AD2"/>
    <mergeCell ref="AF2:AI2"/>
    <mergeCell ref="AK2:AN2"/>
    <mergeCell ref="L2:O2"/>
    <mergeCell ref="Q2:T2"/>
    <mergeCell ref="V2:Y2"/>
    <mergeCell ref="BT2:BW2"/>
    <mergeCell ref="BO2:BR2"/>
    <mergeCell ref="AP2:AS2"/>
    <mergeCell ref="AU2:AX2"/>
    <mergeCell ref="AZ2:BC2"/>
    <mergeCell ref="BE2:BH2"/>
    <mergeCell ref="BJ2:BM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3"/>
  <sheetViews>
    <sheetView workbookViewId="0">
      <selection activeCell="AI18" sqref="AI18"/>
    </sheetView>
  </sheetViews>
  <sheetFormatPr defaultRowHeight="15" x14ac:dyDescent="0.25"/>
  <cols>
    <col min="1" max="1" width="10.5703125" style="8" bestFit="1" customWidth="1"/>
    <col min="2" max="2" width="20.5703125" style="8" bestFit="1" customWidth="1"/>
    <col min="3" max="3" width="14.5703125" style="8" bestFit="1" customWidth="1"/>
    <col min="4" max="4" width="20.140625" style="8" bestFit="1" customWidth="1"/>
    <col min="5" max="5" width="14" style="8" bestFit="1" customWidth="1"/>
    <col min="6" max="6" width="9.140625" style="13"/>
    <col min="7" max="7" width="20.5703125" style="8" bestFit="1" customWidth="1"/>
    <col min="8" max="8" width="14.5703125" style="8" bestFit="1" customWidth="1"/>
    <col min="9" max="9" width="20.140625" style="8" bestFit="1" customWidth="1"/>
    <col min="10" max="10" width="14" style="8" bestFit="1" customWidth="1"/>
    <col min="11" max="11" width="9.140625" style="13"/>
    <col min="12" max="12" width="20.5703125" style="8" bestFit="1" customWidth="1"/>
    <col min="13" max="13" width="14.5703125" style="8" bestFit="1" customWidth="1"/>
    <col min="14" max="14" width="20.140625" style="8" bestFit="1" customWidth="1"/>
    <col min="15" max="15" width="14" style="8" bestFit="1" customWidth="1"/>
    <col min="16" max="16" width="9.140625" style="13"/>
    <col min="17" max="17" width="20.5703125" style="8" bestFit="1" customWidth="1"/>
    <col min="18" max="18" width="14.5703125" style="8" bestFit="1" customWidth="1"/>
    <col min="19" max="19" width="20.140625" style="8" bestFit="1" customWidth="1"/>
    <col min="20" max="20" width="14" style="8" bestFit="1" customWidth="1"/>
    <col min="21" max="21" width="9.140625" style="13"/>
    <col min="22" max="22" width="20.5703125" style="8" bestFit="1" customWidth="1"/>
    <col min="23" max="23" width="14.5703125" style="8" bestFit="1" customWidth="1"/>
    <col min="24" max="24" width="20.140625" style="8" bestFit="1" customWidth="1"/>
    <col min="25" max="25" width="14" style="8" bestFit="1" customWidth="1"/>
    <col min="26" max="26" width="9.140625" style="13"/>
    <col min="27" max="27" width="20.5703125" style="8" bestFit="1" customWidth="1"/>
    <col min="28" max="28" width="14.5703125" style="8" bestFit="1" customWidth="1"/>
    <col min="29" max="29" width="20.140625" style="8" bestFit="1" customWidth="1"/>
    <col min="30" max="30" width="14" style="8" bestFit="1" customWidth="1"/>
    <col min="31" max="31" width="9.140625" style="13"/>
    <col min="32" max="32" width="20.5703125" style="8" bestFit="1" customWidth="1"/>
    <col min="33" max="33" width="14.5703125" style="8" bestFit="1" customWidth="1"/>
    <col min="34" max="34" width="20.140625" style="8" bestFit="1" customWidth="1"/>
    <col min="35" max="35" width="14" style="8" bestFit="1" customWidth="1"/>
    <col min="36" max="16384" width="9.140625" style="8"/>
  </cols>
  <sheetData>
    <row r="1" spans="1:35" x14ac:dyDescent="0.25">
      <c r="B1" s="10" t="s">
        <v>30</v>
      </c>
    </row>
    <row r="2" spans="1:35" x14ac:dyDescent="0.25">
      <c r="A2" s="27"/>
      <c r="B2" s="39" t="s">
        <v>2</v>
      </c>
      <c r="C2" s="39"/>
      <c r="D2" s="39"/>
      <c r="E2" s="39"/>
      <c r="G2" s="40" t="s">
        <v>13</v>
      </c>
      <c r="H2" s="40"/>
      <c r="I2" s="40"/>
      <c r="J2" s="40"/>
      <c r="L2" s="40" t="s">
        <v>17</v>
      </c>
      <c r="M2" s="40"/>
      <c r="N2" s="40"/>
      <c r="O2" s="40"/>
      <c r="Q2" s="40" t="s">
        <v>10</v>
      </c>
      <c r="R2" s="40"/>
      <c r="S2" s="40"/>
      <c r="T2" s="40"/>
      <c r="V2" s="37" t="s">
        <v>7</v>
      </c>
      <c r="W2" s="37"/>
      <c r="X2" s="37"/>
      <c r="Y2" s="37"/>
      <c r="AA2" s="37" t="s">
        <v>9</v>
      </c>
      <c r="AB2" s="37"/>
      <c r="AC2" s="37"/>
      <c r="AD2" s="37"/>
      <c r="AF2" s="37" t="s">
        <v>18</v>
      </c>
      <c r="AG2" s="37"/>
      <c r="AH2" s="37"/>
      <c r="AI2" s="37"/>
    </row>
    <row r="3" spans="1:35" s="26" customFormat="1" x14ac:dyDescent="0.25">
      <c r="A3" s="30" t="s">
        <v>0</v>
      </c>
      <c r="B3" s="27" t="s">
        <v>1</v>
      </c>
      <c r="C3" s="27" t="s">
        <v>2</v>
      </c>
      <c r="D3" s="27" t="s">
        <v>4</v>
      </c>
      <c r="E3" s="27" t="s">
        <v>5</v>
      </c>
      <c r="F3" s="13"/>
      <c r="G3" s="26" t="s">
        <v>1</v>
      </c>
      <c r="H3" s="26" t="s">
        <v>2</v>
      </c>
      <c r="I3" s="26" t="s">
        <v>4</v>
      </c>
      <c r="J3" s="26" t="s">
        <v>5</v>
      </c>
      <c r="K3" s="13"/>
      <c r="L3" s="26" t="s">
        <v>1</v>
      </c>
      <c r="M3" s="26" t="s">
        <v>2</v>
      </c>
      <c r="N3" s="26" t="s">
        <v>4</v>
      </c>
      <c r="O3" s="26" t="s">
        <v>5</v>
      </c>
      <c r="P3" s="13"/>
      <c r="Q3" s="26" t="s">
        <v>1</v>
      </c>
      <c r="R3" s="26" t="s">
        <v>2</v>
      </c>
      <c r="S3" s="26" t="s">
        <v>4</v>
      </c>
      <c r="T3" s="26" t="s">
        <v>5</v>
      </c>
      <c r="U3" s="13"/>
      <c r="V3" s="26" t="s">
        <v>1</v>
      </c>
      <c r="W3" s="26" t="s">
        <v>2</v>
      </c>
      <c r="X3" s="26" t="s">
        <v>4</v>
      </c>
      <c r="Y3" s="26" t="s">
        <v>5</v>
      </c>
      <c r="Z3" s="13"/>
      <c r="AA3" s="26" t="s">
        <v>1</v>
      </c>
      <c r="AB3" s="26" t="s">
        <v>2</v>
      </c>
      <c r="AC3" s="26" t="s">
        <v>4</v>
      </c>
      <c r="AD3" s="26" t="s">
        <v>5</v>
      </c>
      <c r="AE3" s="13"/>
      <c r="AF3" s="26" t="s">
        <v>1</v>
      </c>
      <c r="AG3" s="26" t="s">
        <v>2</v>
      </c>
      <c r="AH3" s="26" t="s">
        <v>4</v>
      </c>
      <c r="AI3" s="26" t="s">
        <v>5</v>
      </c>
    </row>
    <row r="4" spans="1:35" x14ac:dyDescent="0.25">
      <c r="A4" s="30">
        <v>1</v>
      </c>
      <c r="B4" s="31">
        <v>47.1</v>
      </c>
      <c r="C4" s="31">
        <v>44.3</v>
      </c>
      <c r="D4" s="31">
        <v>39.1</v>
      </c>
      <c r="E4" s="31">
        <v>38.299999999999997</v>
      </c>
      <c r="G4" s="9">
        <v>4.04</v>
      </c>
      <c r="H4" s="9">
        <v>277</v>
      </c>
      <c r="I4" s="9">
        <v>8.58</v>
      </c>
      <c r="J4" s="9">
        <v>0</v>
      </c>
      <c r="L4" s="10">
        <v>119</v>
      </c>
      <c r="M4" s="9">
        <v>244</v>
      </c>
      <c r="N4" s="9">
        <v>117</v>
      </c>
      <c r="O4" s="9">
        <v>103</v>
      </c>
      <c r="Q4" s="9">
        <v>3471</v>
      </c>
      <c r="R4" s="9">
        <v>43289</v>
      </c>
      <c r="S4" s="9">
        <v>3309</v>
      </c>
      <c r="T4" s="9">
        <v>3007</v>
      </c>
      <c r="V4" s="9">
        <v>1938</v>
      </c>
      <c r="W4" s="9">
        <v>14978</v>
      </c>
      <c r="X4" s="9">
        <v>1576</v>
      </c>
      <c r="Y4" s="9">
        <v>1946</v>
      </c>
      <c r="AA4" s="9">
        <v>12108</v>
      </c>
      <c r="AB4" s="9">
        <v>93007</v>
      </c>
      <c r="AC4" s="9">
        <v>8962</v>
      </c>
      <c r="AD4" s="9">
        <v>11937</v>
      </c>
      <c r="AF4" s="10">
        <v>43.6</v>
      </c>
      <c r="AG4" s="10">
        <v>621</v>
      </c>
      <c r="AH4" s="10">
        <v>85.9</v>
      </c>
      <c r="AI4" s="10">
        <v>68.2</v>
      </c>
    </row>
    <row r="5" spans="1:35" x14ac:dyDescent="0.25">
      <c r="A5" s="30">
        <v>2</v>
      </c>
      <c r="B5" s="31">
        <v>46.1</v>
      </c>
      <c r="C5" s="31">
        <v>56.6</v>
      </c>
      <c r="D5" s="31">
        <v>29</v>
      </c>
      <c r="E5" s="31">
        <v>24.2</v>
      </c>
      <c r="G5" s="9">
        <v>37.799999999999997</v>
      </c>
      <c r="H5" s="9">
        <v>279</v>
      </c>
      <c r="I5" s="9">
        <v>30.4</v>
      </c>
      <c r="J5" s="9">
        <v>64.8</v>
      </c>
      <c r="L5" s="10">
        <v>210</v>
      </c>
      <c r="M5" s="9">
        <v>400</v>
      </c>
      <c r="N5" s="9">
        <v>121</v>
      </c>
      <c r="O5" s="9">
        <v>108</v>
      </c>
      <c r="Q5" s="9">
        <v>3579</v>
      </c>
      <c r="R5" s="9">
        <v>48998</v>
      </c>
      <c r="S5" s="9">
        <v>3521</v>
      </c>
      <c r="T5" s="9">
        <v>3361</v>
      </c>
      <c r="V5" s="9">
        <v>1302</v>
      </c>
      <c r="W5" s="9">
        <v>18462</v>
      </c>
      <c r="X5" s="9">
        <v>1374</v>
      </c>
      <c r="Y5" s="9">
        <v>1257</v>
      </c>
      <c r="AA5" s="9">
        <v>8954</v>
      </c>
      <c r="AB5" s="9">
        <v>75381</v>
      </c>
      <c r="AC5" s="9">
        <v>8825</v>
      </c>
      <c r="AD5" s="9">
        <v>5016</v>
      </c>
      <c r="AF5" s="10">
        <v>142</v>
      </c>
      <c r="AG5" s="10">
        <v>1115</v>
      </c>
      <c r="AH5" s="10">
        <v>152</v>
      </c>
      <c r="AI5" s="10">
        <v>167</v>
      </c>
    </row>
    <row r="6" spans="1:35" x14ac:dyDescent="0.25">
      <c r="A6" s="30">
        <v>3</v>
      </c>
      <c r="B6" s="31">
        <v>25.2</v>
      </c>
      <c r="C6" s="31">
        <v>38.700000000000003</v>
      </c>
      <c r="D6" s="31">
        <v>27.5</v>
      </c>
      <c r="E6" s="31">
        <v>25.2</v>
      </c>
      <c r="G6" s="9">
        <v>10.4</v>
      </c>
      <c r="H6" s="9">
        <v>156</v>
      </c>
      <c r="I6" s="9">
        <v>7.29</v>
      </c>
      <c r="J6" s="9">
        <v>6.95</v>
      </c>
      <c r="L6" s="10">
        <v>117</v>
      </c>
      <c r="M6" s="9">
        <v>254</v>
      </c>
      <c r="N6" s="9">
        <v>64</v>
      </c>
      <c r="O6" s="9">
        <v>86.7</v>
      </c>
      <c r="Q6" s="9">
        <v>2968</v>
      </c>
      <c r="R6" s="9">
        <v>50131</v>
      </c>
      <c r="S6" s="9">
        <v>2162</v>
      </c>
      <c r="T6" s="9">
        <v>3044</v>
      </c>
      <c r="V6" s="9">
        <v>1429</v>
      </c>
      <c r="W6" s="9">
        <v>22240</v>
      </c>
      <c r="X6" s="9">
        <v>1092</v>
      </c>
      <c r="Y6" s="9">
        <v>1675</v>
      </c>
      <c r="AA6" s="9">
        <v>5890</v>
      </c>
      <c r="AB6" s="9">
        <v>89572</v>
      </c>
      <c r="AC6" s="9">
        <v>7227</v>
      </c>
      <c r="AD6" s="9">
        <v>7867</v>
      </c>
      <c r="AF6" s="10">
        <v>83.5</v>
      </c>
      <c r="AG6" s="10">
        <v>727</v>
      </c>
      <c r="AH6" s="10">
        <v>54.6</v>
      </c>
      <c r="AI6" s="10">
        <v>80.7</v>
      </c>
    </row>
    <row r="7" spans="1:35" x14ac:dyDescent="0.25">
      <c r="A7" s="30">
        <v>4</v>
      </c>
      <c r="B7" s="31">
        <v>41.1</v>
      </c>
      <c r="C7" s="31">
        <v>49.4</v>
      </c>
      <c r="D7" s="31">
        <v>55.8</v>
      </c>
      <c r="E7" s="31">
        <v>31.2</v>
      </c>
      <c r="G7" s="9">
        <v>10.3</v>
      </c>
      <c r="H7" s="9">
        <v>158</v>
      </c>
      <c r="I7" s="9">
        <v>15.3</v>
      </c>
      <c r="J7" s="9">
        <v>5.85</v>
      </c>
      <c r="L7" s="10">
        <v>100</v>
      </c>
      <c r="M7" s="9">
        <v>153</v>
      </c>
      <c r="N7" s="9">
        <v>89.3</v>
      </c>
      <c r="O7" s="9">
        <v>163</v>
      </c>
      <c r="Q7" s="9">
        <v>2130</v>
      </c>
      <c r="R7" s="9">
        <v>11884</v>
      </c>
      <c r="S7" s="9">
        <v>1727</v>
      </c>
      <c r="T7" s="9">
        <v>2243</v>
      </c>
      <c r="V7" s="9">
        <v>1227</v>
      </c>
      <c r="W7" s="9">
        <v>13294</v>
      </c>
      <c r="X7" s="9">
        <v>1356</v>
      </c>
      <c r="Y7" s="9">
        <v>1244</v>
      </c>
      <c r="AA7" s="9">
        <v>8661</v>
      </c>
      <c r="AB7" s="9">
        <v>54207</v>
      </c>
      <c r="AC7" s="9">
        <v>3899</v>
      </c>
      <c r="AD7" s="9">
        <v>7412</v>
      </c>
      <c r="AF7" s="10">
        <v>51.6</v>
      </c>
      <c r="AG7" s="10">
        <v>169</v>
      </c>
      <c r="AH7" s="10">
        <v>47.5</v>
      </c>
      <c r="AI7" s="10">
        <v>76.099999999999994</v>
      </c>
    </row>
    <row r="8" spans="1:35" x14ac:dyDescent="0.25">
      <c r="A8" s="30">
        <v>5</v>
      </c>
      <c r="B8" s="31">
        <v>18.5</v>
      </c>
      <c r="C8" s="31">
        <v>35.299999999999997</v>
      </c>
      <c r="D8" s="31">
        <v>40.1</v>
      </c>
      <c r="E8" s="31">
        <v>32.200000000000003</v>
      </c>
      <c r="G8" s="9">
        <v>3.81</v>
      </c>
      <c r="H8" s="9">
        <v>121</v>
      </c>
      <c r="I8" s="9">
        <v>11.6</v>
      </c>
      <c r="J8" s="9">
        <v>11.3</v>
      </c>
      <c r="L8" s="10">
        <v>85.6</v>
      </c>
      <c r="M8" s="9">
        <v>203</v>
      </c>
      <c r="N8" s="9">
        <v>102</v>
      </c>
      <c r="O8" s="9">
        <v>68</v>
      </c>
      <c r="Q8" s="9">
        <v>1959</v>
      </c>
      <c r="R8" s="9">
        <v>19326</v>
      </c>
      <c r="S8" s="9">
        <v>3481</v>
      </c>
      <c r="T8" s="9">
        <v>2549</v>
      </c>
      <c r="V8" s="9">
        <v>1644</v>
      </c>
      <c r="W8" s="9">
        <v>17702</v>
      </c>
      <c r="X8" s="9">
        <v>1831</v>
      </c>
      <c r="Y8" s="9">
        <v>2047</v>
      </c>
      <c r="AA8" s="9">
        <v>18758</v>
      </c>
      <c r="AB8" s="9">
        <v>56757</v>
      </c>
      <c r="AC8" s="9">
        <v>10386</v>
      </c>
      <c r="AD8" s="9">
        <v>15933</v>
      </c>
      <c r="AF8" s="10">
        <v>82.3</v>
      </c>
      <c r="AG8" s="10">
        <v>582</v>
      </c>
      <c r="AH8" s="10">
        <v>77</v>
      </c>
      <c r="AI8" s="10">
        <v>71.900000000000006</v>
      </c>
    </row>
    <row r="9" spans="1:35" x14ac:dyDescent="0.25">
      <c r="A9" s="30">
        <v>6</v>
      </c>
      <c r="B9" s="31">
        <v>37.1</v>
      </c>
      <c r="C9" s="31">
        <v>37.200000000000003</v>
      </c>
      <c r="D9" s="31">
        <v>33.5</v>
      </c>
      <c r="E9" s="31">
        <v>19.7</v>
      </c>
      <c r="G9" s="9">
        <v>5.36</v>
      </c>
      <c r="H9" s="9">
        <v>101</v>
      </c>
      <c r="I9" s="9">
        <v>0</v>
      </c>
      <c r="J9" s="9">
        <v>18.3</v>
      </c>
      <c r="L9" s="10">
        <v>139</v>
      </c>
      <c r="M9" s="9">
        <v>124</v>
      </c>
      <c r="N9" s="9">
        <v>164</v>
      </c>
      <c r="O9" s="9">
        <v>72.099999999999994</v>
      </c>
      <c r="Q9" s="9">
        <v>2198</v>
      </c>
      <c r="R9" s="9">
        <v>13420</v>
      </c>
      <c r="S9" s="9">
        <v>1783</v>
      </c>
      <c r="T9" s="9">
        <v>1934</v>
      </c>
      <c r="V9" s="9">
        <v>1961</v>
      </c>
      <c r="W9" s="9">
        <v>12964</v>
      </c>
      <c r="X9" s="9">
        <v>1461</v>
      </c>
      <c r="Y9" s="9">
        <v>1441</v>
      </c>
      <c r="AA9" s="9">
        <v>13278</v>
      </c>
      <c r="AB9" s="9">
        <v>52502</v>
      </c>
      <c r="AC9" s="9">
        <v>7827</v>
      </c>
      <c r="AD9" s="9">
        <v>13784</v>
      </c>
      <c r="AF9" s="10">
        <v>71.5</v>
      </c>
      <c r="AG9" s="10">
        <v>385</v>
      </c>
      <c r="AH9" s="10">
        <v>76.5</v>
      </c>
      <c r="AI9" s="10">
        <v>59.6</v>
      </c>
    </row>
    <row r="10" spans="1:35" x14ac:dyDescent="0.25">
      <c r="A10" s="30">
        <v>7</v>
      </c>
      <c r="B10" s="31">
        <v>33.799999999999997</v>
      </c>
      <c r="C10" s="31">
        <v>38.700000000000003</v>
      </c>
      <c r="D10" s="31">
        <v>28.6</v>
      </c>
      <c r="E10" s="31">
        <v>24.1</v>
      </c>
      <c r="G10" s="9">
        <v>9.6999999999999993</v>
      </c>
      <c r="H10" s="9">
        <v>710</v>
      </c>
      <c r="I10" s="9">
        <v>31.3</v>
      </c>
      <c r="J10" s="9">
        <v>14</v>
      </c>
      <c r="L10" s="10">
        <v>96.6</v>
      </c>
      <c r="M10" s="9">
        <v>353</v>
      </c>
      <c r="N10" s="9">
        <v>89</v>
      </c>
      <c r="O10" s="9">
        <v>76.2</v>
      </c>
      <c r="Q10" s="9">
        <v>4053</v>
      </c>
      <c r="R10" s="9">
        <v>64159</v>
      </c>
      <c r="S10" s="9">
        <v>2407</v>
      </c>
      <c r="T10" s="9">
        <v>3672</v>
      </c>
      <c r="V10" s="9">
        <v>1585</v>
      </c>
      <c r="W10" s="9">
        <v>24570</v>
      </c>
      <c r="X10" s="9">
        <v>1267</v>
      </c>
      <c r="Y10" s="9">
        <v>1442</v>
      </c>
      <c r="AA10" s="9">
        <v>10647</v>
      </c>
      <c r="AB10" s="9">
        <v>85997</v>
      </c>
      <c r="AC10" s="9">
        <v>7791</v>
      </c>
      <c r="AD10" s="9">
        <v>5957</v>
      </c>
      <c r="AF10" s="10">
        <v>145</v>
      </c>
      <c r="AG10" s="10">
        <v>937</v>
      </c>
      <c r="AH10" s="10">
        <v>29</v>
      </c>
      <c r="AI10" s="10">
        <v>102</v>
      </c>
    </row>
    <row r="11" spans="1:35" x14ac:dyDescent="0.25">
      <c r="A11" s="30">
        <v>8</v>
      </c>
      <c r="B11" s="31">
        <v>23.9</v>
      </c>
      <c r="C11" s="31">
        <v>37.799999999999997</v>
      </c>
      <c r="D11" s="31">
        <v>35.9</v>
      </c>
      <c r="E11" s="31">
        <v>34.700000000000003</v>
      </c>
      <c r="G11" s="9">
        <v>128</v>
      </c>
      <c r="H11" s="9">
        <v>213</v>
      </c>
      <c r="I11" s="9">
        <v>7.5</v>
      </c>
      <c r="J11" s="9">
        <v>34.4</v>
      </c>
      <c r="L11" s="10">
        <v>96.5</v>
      </c>
      <c r="M11" s="9">
        <v>310</v>
      </c>
      <c r="N11" s="9">
        <v>128</v>
      </c>
      <c r="O11" s="9">
        <v>145</v>
      </c>
      <c r="Q11" s="9">
        <v>2765</v>
      </c>
      <c r="R11" s="9">
        <v>46048</v>
      </c>
      <c r="S11" s="9">
        <v>4099</v>
      </c>
      <c r="T11" s="9">
        <v>4310</v>
      </c>
      <c r="V11" s="9">
        <v>1579</v>
      </c>
      <c r="W11" s="9">
        <v>18119</v>
      </c>
      <c r="X11" s="9">
        <v>1608</v>
      </c>
      <c r="Y11" s="9">
        <v>2274</v>
      </c>
      <c r="AA11" s="9">
        <v>3798</v>
      </c>
      <c r="AB11" s="9">
        <v>142800</v>
      </c>
      <c r="AC11" s="9">
        <v>5756</v>
      </c>
      <c r="AD11" s="9">
        <v>15069</v>
      </c>
      <c r="AF11" s="10">
        <v>92.5</v>
      </c>
      <c r="AG11" s="10">
        <v>999</v>
      </c>
      <c r="AH11" s="10">
        <v>149</v>
      </c>
      <c r="AI11" s="10">
        <v>128</v>
      </c>
    </row>
    <row r="12" spans="1:35" x14ac:dyDescent="0.25">
      <c r="A12" s="30">
        <v>9</v>
      </c>
      <c r="B12" s="31">
        <v>55.6</v>
      </c>
      <c r="C12" s="31">
        <v>59.4</v>
      </c>
      <c r="D12" s="31">
        <v>94.6</v>
      </c>
      <c r="E12" s="31">
        <v>46.7</v>
      </c>
      <c r="G12" s="9">
        <v>16.399999999999999</v>
      </c>
      <c r="H12" s="9">
        <v>283</v>
      </c>
      <c r="I12" s="9">
        <v>10.3</v>
      </c>
      <c r="J12" s="9">
        <v>9.3699999999999992</v>
      </c>
      <c r="L12" s="10">
        <v>185</v>
      </c>
      <c r="M12" s="9">
        <v>411</v>
      </c>
      <c r="N12" s="9">
        <v>200</v>
      </c>
      <c r="O12" s="9">
        <v>107</v>
      </c>
      <c r="Q12" s="9">
        <v>3238</v>
      </c>
      <c r="R12" s="9">
        <v>29790</v>
      </c>
      <c r="S12" s="9">
        <v>3545</v>
      </c>
      <c r="T12" s="9">
        <v>3140</v>
      </c>
      <c r="V12" s="9">
        <v>2130</v>
      </c>
      <c r="W12" s="9">
        <v>23110</v>
      </c>
      <c r="X12" s="9">
        <v>2046</v>
      </c>
      <c r="Y12" s="9">
        <v>1997</v>
      </c>
      <c r="AA12" s="9">
        <v>13129</v>
      </c>
      <c r="AB12" s="9">
        <v>74019</v>
      </c>
      <c r="AC12" s="9">
        <v>8125</v>
      </c>
      <c r="AD12" s="9">
        <v>6355</v>
      </c>
      <c r="AF12" s="10">
        <v>110</v>
      </c>
      <c r="AG12" s="10">
        <v>674</v>
      </c>
      <c r="AH12" s="10">
        <v>103</v>
      </c>
      <c r="AI12" s="10">
        <v>42.5</v>
      </c>
    </row>
    <row r="13" spans="1:35" x14ac:dyDescent="0.25">
      <c r="A13" s="30">
        <v>10</v>
      </c>
      <c r="B13" s="31">
        <v>30.8</v>
      </c>
      <c r="C13" s="31">
        <v>50</v>
      </c>
      <c r="D13" s="31">
        <v>39</v>
      </c>
      <c r="E13" s="31">
        <v>27.2</v>
      </c>
      <c r="G13" s="9">
        <v>0</v>
      </c>
      <c r="H13" s="9">
        <v>275</v>
      </c>
      <c r="I13" s="9">
        <v>8.32</v>
      </c>
      <c r="J13" s="9">
        <v>0</v>
      </c>
      <c r="L13" s="10">
        <v>123</v>
      </c>
      <c r="M13" s="9">
        <v>856</v>
      </c>
      <c r="N13" s="9">
        <v>151</v>
      </c>
      <c r="O13" s="9">
        <v>106</v>
      </c>
      <c r="Q13" s="9">
        <v>2871</v>
      </c>
      <c r="R13" s="9">
        <v>67868</v>
      </c>
      <c r="S13" s="9">
        <v>2479</v>
      </c>
      <c r="T13" s="9">
        <v>3138</v>
      </c>
      <c r="V13" s="9">
        <v>1091</v>
      </c>
      <c r="W13" s="9">
        <v>17625</v>
      </c>
      <c r="X13" s="9">
        <v>1154</v>
      </c>
      <c r="Y13" s="9">
        <v>1235</v>
      </c>
      <c r="AA13" s="9">
        <v>8456</v>
      </c>
      <c r="AB13" s="9">
        <v>75408</v>
      </c>
      <c r="AC13" s="9">
        <v>8102</v>
      </c>
      <c r="AD13" s="9">
        <v>5040</v>
      </c>
      <c r="AF13" s="10">
        <v>84.4</v>
      </c>
      <c r="AG13" s="10">
        <v>1794</v>
      </c>
      <c r="AH13" s="10">
        <v>54.7</v>
      </c>
      <c r="AI13" s="10">
        <v>110</v>
      </c>
    </row>
    <row r="14" spans="1:35" x14ac:dyDescent="0.25">
      <c r="A14" s="30">
        <v>11</v>
      </c>
      <c r="B14" s="31">
        <v>46</v>
      </c>
      <c r="C14" s="31">
        <v>37</v>
      </c>
      <c r="D14" s="31">
        <v>26.6</v>
      </c>
      <c r="E14" s="31">
        <v>38.5</v>
      </c>
      <c r="G14" s="9">
        <v>11.3</v>
      </c>
      <c r="H14" s="9">
        <v>90.9</v>
      </c>
      <c r="I14" s="9">
        <v>16.899999999999999</v>
      </c>
      <c r="J14" s="9">
        <v>9.74</v>
      </c>
      <c r="L14" s="10">
        <v>166</v>
      </c>
      <c r="M14" s="9">
        <v>218</v>
      </c>
      <c r="N14" s="9">
        <v>86.9</v>
      </c>
      <c r="O14" s="9">
        <v>123</v>
      </c>
      <c r="Q14" s="9">
        <v>4885</v>
      </c>
      <c r="R14" s="9">
        <v>39638</v>
      </c>
      <c r="S14" s="9">
        <v>2592</v>
      </c>
      <c r="T14" s="9">
        <v>3153</v>
      </c>
      <c r="V14" s="9">
        <v>2508</v>
      </c>
      <c r="W14" s="9">
        <v>24631</v>
      </c>
      <c r="X14" s="9">
        <v>1879</v>
      </c>
      <c r="Y14" s="9">
        <v>1855</v>
      </c>
      <c r="AA14" s="9">
        <v>18056</v>
      </c>
      <c r="AB14" s="9">
        <v>98423</v>
      </c>
      <c r="AC14" s="9">
        <v>2654</v>
      </c>
      <c r="AD14" s="9">
        <v>11577</v>
      </c>
      <c r="AF14" s="10">
        <v>79.5</v>
      </c>
      <c r="AG14" s="10">
        <v>504</v>
      </c>
      <c r="AH14" s="10">
        <v>50.6</v>
      </c>
      <c r="AI14" s="10">
        <v>54.2</v>
      </c>
    </row>
    <row r="15" spans="1:35" x14ac:dyDescent="0.25">
      <c r="A15" s="30">
        <v>12</v>
      </c>
      <c r="B15" s="31">
        <v>41.9</v>
      </c>
      <c r="C15" s="31">
        <v>51.3</v>
      </c>
      <c r="D15" s="31">
        <v>39.9</v>
      </c>
      <c r="E15" s="31">
        <v>73.400000000000006</v>
      </c>
      <c r="G15" s="9">
        <v>10.4</v>
      </c>
      <c r="H15" s="9">
        <v>68.7</v>
      </c>
      <c r="I15" s="9">
        <v>0</v>
      </c>
      <c r="J15" s="9">
        <v>10.8</v>
      </c>
      <c r="L15" s="10">
        <v>237</v>
      </c>
      <c r="M15" s="9">
        <v>382</v>
      </c>
      <c r="N15" s="9">
        <v>162</v>
      </c>
      <c r="O15" s="9">
        <v>331</v>
      </c>
      <c r="Q15" s="9">
        <v>9914</v>
      </c>
      <c r="R15" s="9">
        <v>31426</v>
      </c>
      <c r="S15" s="9">
        <v>2503</v>
      </c>
      <c r="T15" s="9">
        <v>7303</v>
      </c>
      <c r="V15" s="9">
        <v>1820</v>
      </c>
      <c r="W15" s="9">
        <v>13353</v>
      </c>
      <c r="X15" s="9">
        <v>1293</v>
      </c>
      <c r="Y15" s="9">
        <v>1786</v>
      </c>
      <c r="AA15" s="9">
        <v>9099</v>
      </c>
      <c r="AB15" s="9">
        <v>60448</v>
      </c>
      <c r="AC15" s="9">
        <v>9891</v>
      </c>
      <c r="AD15" s="9">
        <v>9232</v>
      </c>
      <c r="AF15" s="10">
        <v>139</v>
      </c>
      <c r="AG15" s="10">
        <v>686.9</v>
      </c>
      <c r="AH15" s="10">
        <v>132</v>
      </c>
      <c r="AI15" s="10">
        <v>94.7</v>
      </c>
    </row>
    <row r="16" spans="1:35" x14ac:dyDescent="0.25">
      <c r="A16" s="27"/>
      <c r="B16" s="27"/>
      <c r="C16" s="27"/>
      <c r="D16" s="27"/>
      <c r="E16" s="27"/>
    </row>
    <row r="17" spans="1:35" x14ac:dyDescent="0.25">
      <c r="A17" s="27"/>
      <c r="B17" s="30"/>
      <c r="C17" s="30" t="s">
        <v>26</v>
      </c>
      <c r="D17" s="30" t="s">
        <v>25</v>
      </c>
      <c r="E17" s="30" t="s">
        <v>27</v>
      </c>
      <c r="F17" s="15"/>
      <c r="G17" s="2"/>
      <c r="H17" s="2" t="s">
        <v>26</v>
      </c>
      <c r="I17" s="2" t="s">
        <v>25</v>
      </c>
      <c r="J17" s="2" t="s">
        <v>27</v>
      </c>
      <c r="K17" s="15"/>
      <c r="L17" s="2"/>
      <c r="M17" s="2" t="s">
        <v>26</v>
      </c>
      <c r="N17" s="2" t="s">
        <v>25</v>
      </c>
      <c r="O17" s="2" t="s">
        <v>27</v>
      </c>
      <c r="Q17" s="2"/>
      <c r="R17" s="2" t="s">
        <v>26</v>
      </c>
      <c r="S17" s="2" t="s">
        <v>25</v>
      </c>
      <c r="T17" s="2" t="s">
        <v>27</v>
      </c>
      <c r="V17" s="2"/>
      <c r="W17" s="2" t="s">
        <v>26</v>
      </c>
      <c r="X17" s="2" t="s">
        <v>25</v>
      </c>
      <c r="Y17" s="2" t="s">
        <v>27</v>
      </c>
      <c r="AA17" s="2"/>
      <c r="AB17" s="2" t="s">
        <v>26</v>
      </c>
      <c r="AC17" s="2" t="s">
        <v>25</v>
      </c>
      <c r="AD17" s="2" t="s">
        <v>27</v>
      </c>
      <c r="AF17" s="2"/>
      <c r="AG17" s="2" t="s">
        <v>26</v>
      </c>
      <c r="AH17" s="2" t="s">
        <v>25</v>
      </c>
      <c r="AI17" s="2" t="s">
        <v>27</v>
      </c>
    </row>
    <row r="18" spans="1:35" x14ac:dyDescent="0.25">
      <c r="A18" s="27"/>
      <c r="B18" s="32" t="s">
        <v>28</v>
      </c>
      <c r="C18" s="27">
        <f>TTEST(B4:B15,C4:C15,2,1)</f>
        <v>1.0793797682877408E-2</v>
      </c>
      <c r="D18" s="27">
        <f>TTEST(B4:B15,D4:D15,2,1)</f>
        <v>0.47641772147012096</v>
      </c>
      <c r="E18" s="27">
        <f>TTEST(C4:C15,E4:E15,2,1)</f>
        <v>2.8924076978425538E-2</v>
      </c>
      <c r="F18" s="15"/>
      <c r="G18" s="20" t="s">
        <v>28</v>
      </c>
      <c r="H18" s="27">
        <f>TTEST(G4:G15,H4:H15,2,1)</f>
        <v>1.7823083956650192E-3</v>
      </c>
      <c r="I18" s="27">
        <f>TTEST(G4:G15,I4:I15,2,1)</f>
        <v>0.4447860119840491</v>
      </c>
      <c r="J18" s="27">
        <f>TTEST(H4:H15,J4:J15,2,1)</f>
        <v>1.2746892627750644E-3</v>
      </c>
      <c r="K18" s="15"/>
      <c r="L18" s="20" t="s">
        <v>28</v>
      </c>
      <c r="M18" s="27">
        <f>TTEST(L4:L15,M4:M15,2,1)</f>
        <v>5.9107031106405668E-3</v>
      </c>
      <c r="N18" s="27">
        <f>TTEST(L4:L15,N4:N15,2,1)</f>
        <v>0.22534891402881374</v>
      </c>
      <c r="O18" s="27">
        <f>TTEST(M4:M15,O4:O15,2,1)</f>
        <v>4.9366541348329854E-3</v>
      </c>
      <c r="Q18" s="20" t="s">
        <v>28</v>
      </c>
      <c r="R18" s="27">
        <f>TTEST(Q4:Q15,R4:R15,2,1)</f>
        <v>3.4162680386982136E-5</v>
      </c>
      <c r="S18" s="27">
        <f>TTEST(Q4:Q15,S4:S15,2,1)</f>
        <v>0.22115870443880431</v>
      </c>
      <c r="T18" s="27">
        <f>TTEST(R4:R15,T4:T15,2,1)</f>
        <v>2.9512289767576915E-5</v>
      </c>
      <c r="V18" s="20" t="s">
        <v>28</v>
      </c>
      <c r="W18" s="27">
        <f>TTEST(V4:V15,W4:W15,2,1)</f>
        <v>3.0922520098834608E-8</v>
      </c>
      <c r="X18" s="27">
        <f>TTEST(V4:V15,X4:X15,2,1)</f>
        <v>4.2722350596225908E-2</v>
      </c>
      <c r="Y18" s="27">
        <f>TTEST(W4:W15,Y4:Y15,2,1)</f>
        <v>3.4482084946786923E-8</v>
      </c>
      <c r="AA18" s="20" t="s">
        <v>28</v>
      </c>
      <c r="AB18" s="27">
        <f>TTEST(AA4:AA15,AB4:AB15,2,1)</f>
        <v>2.7765770983847456E-6</v>
      </c>
      <c r="AC18" s="27">
        <f>TTEST(AA4:AA15,AC4:AC15,2,1)</f>
        <v>3.3545473926237676E-2</v>
      </c>
      <c r="AD18" s="27">
        <f>TTEST(AB4:AB15,AD4:AD15,2,1)</f>
        <v>8.4903294869428128E-7</v>
      </c>
      <c r="AF18" s="20" t="s">
        <v>28</v>
      </c>
      <c r="AG18" s="27">
        <f>TTEST(AF4:AF15,AG4:AG15,2,1)</f>
        <v>1.2696831599290394E-4</v>
      </c>
      <c r="AH18" s="28">
        <f>TTEST(AF4:AF15,AH4:AH15,2,1)</f>
        <v>0.46206200979688283</v>
      </c>
      <c r="AI18" s="27">
        <f>TTEST(AG4:AG15,AI4:AI15,2,1)</f>
        <v>9.7068837435208892E-5</v>
      </c>
    </row>
    <row r="19" spans="1:35" x14ac:dyDescent="0.25">
      <c r="B19" s="10"/>
      <c r="C19" s="10"/>
      <c r="D19" s="10"/>
      <c r="E19" s="10"/>
      <c r="F19" s="15"/>
      <c r="G19" s="10"/>
      <c r="H19" s="10"/>
      <c r="I19" s="10"/>
      <c r="J19" s="10"/>
      <c r="K19" s="15"/>
      <c r="L19" s="10"/>
      <c r="M19" s="10"/>
      <c r="N19" s="10"/>
      <c r="O19" s="10"/>
      <c r="P19" s="15"/>
      <c r="Q19" s="10"/>
      <c r="R19" s="10"/>
      <c r="S19" s="10"/>
      <c r="T19" s="10"/>
      <c r="U19" s="15"/>
      <c r="V19" s="10"/>
      <c r="W19" s="10"/>
      <c r="X19" s="10"/>
      <c r="Y19" s="10"/>
      <c r="Z19" s="15"/>
      <c r="AA19" s="10"/>
      <c r="AB19" s="10"/>
      <c r="AC19" s="10"/>
      <c r="AD19" s="10"/>
      <c r="AE19" s="15"/>
    </row>
    <row r="20" spans="1:35" x14ac:dyDescent="0.25">
      <c r="C20" s="10"/>
      <c r="D20" s="10"/>
      <c r="E20" s="10"/>
      <c r="F20" s="15"/>
      <c r="G20" s="10"/>
      <c r="H20" s="10"/>
      <c r="I20" s="10"/>
      <c r="J20" s="10"/>
      <c r="K20" s="15"/>
      <c r="L20" s="10"/>
      <c r="M20" s="10"/>
      <c r="N20" s="10"/>
      <c r="O20" s="10"/>
      <c r="P20" s="15"/>
      <c r="Q20" s="10"/>
      <c r="R20" s="10"/>
      <c r="S20" s="10"/>
      <c r="T20" s="10"/>
      <c r="U20" s="15"/>
      <c r="V20" s="10"/>
      <c r="W20" s="10"/>
      <c r="X20" s="10"/>
      <c r="Y20" s="10"/>
      <c r="Z20" s="15"/>
      <c r="AA20" s="10"/>
      <c r="AB20" s="10"/>
      <c r="AC20" s="10"/>
    </row>
    <row r="21" spans="1:35" x14ac:dyDescent="0.25">
      <c r="C21" s="10"/>
      <c r="D21" s="10"/>
      <c r="E21" s="10"/>
      <c r="F21" s="15"/>
      <c r="G21" s="10"/>
      <c r="H21" s="10"/>
      <c r="I21" s="10"/>
      <c r="J21" s="10"/>
      <c r="K21" s="15"/>
      <c r="L21" s="10"/>
      <c r="M21" s="10"/>
      <c r="N21" s="10"/>
      <c r="O21" s="10"/>
      <c r="P21" s="15"/>
      <c r="Q21" s="10"/>
      <c r="R21" s="10"/>
      <c r="S21" s="10"/>
      <c r="T21" s="10"/>
      <c r="U21" s="15"/>
      <c r="V21" s="10"/>
    </row>
    <row r="22" spans="1:35" x14ac:dyDescent="0.25">
      <c r="E22" s="10"/>
      <c r="F22" s="15"/>
      <c r="G22" s="10"/>
      <c r="H22" s="10"/>
      <c r="I22" s="10"/>
      <c r="J22" s="10"/>
      <c r="K22" s="15"/>
      <c r="L22" s="10"/>
      <c r="M22" s="10"/>
      <c r="N22" s="10"/>
      <c r="O22" s="10"/>
      <c r="P22" s="15"/>
      <c r="R22" s="10"/>
      <c r="S22" s="10"/>
      <c r="T22" s="10"/>
      <c r="U22" s="15"/>
      <c r="V22" s="10"/>
      <c r="W22" s="10"/>
      <c r="X22" s="10"/>
      <c r="Y22" s="10"/>
      <c r="Z22" s="15"/>
      <c r="AA22" s="10"/>
      <c r="AB22" s="10"/>
      <c r="AC22" s="10"/>
    </row>
    <row r="23" spans="1:35" x14ac:dyDescent="0.25">
      <c r="G23" s="10"/>
      <c r="H23" s="10"/>
      <c r="I23" s="10"/>
      <c r="J23" s="10"/>
      <c r="K23" s="15"/>
      <c r="L23" s="10"/>
      <c r="M23" s="10"/>
      <c r="N23" s="10"/>
      <c r="O23" s="10"/>
      <c r="P23" s="15"/>
      <c r="Q23" s="10"/>
      <c r="R23" s="10"/>
      <c r="S23" s="10"/>
      <c r="T23" s="10"/>
      <c r="U23" s="15"/>
      <c r="V23" s="10"/>
      <c r="W23" s="10"/>
      <c r="X23" s="10"/>
      <c r="Y23" s="10"/>
      <c r="Z23" s="15"/>
      <c r="AA23" s="10"/>
      <c r="AB23" s="10"/>
      <c r="AC23" s="10"/>
      <c r="AD23" s="10"/>
    </row>
  </sheetData>
  <mergeCells count="7">
    <mergeCell ref="AA2:AD2"/>
    <mergeCell ref="AF2:AI2"/>
    <mergeCell ref="B2:E2"/>
    <mergeCell ref="G2:J2"/>
    <mergeCell ref="L2:O2"/>
    <mergeCell ref="Q2:T2"/>
    <mergeCell ref="V2:Y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keletal muscle</vt:lpstr>
      <vt:lpstr>Blood</vt:lpstr>
      <vt:lpstr>Urine</vt:lpstr>
    </vt:vector>
  </TitlesOfParts>
  <Company>UoB IT Servi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yy</dc:creator>
  <cp:lastModifiedBy>mohameyy</cp:lastModifiedBy>
  <dcterms:created xsi:type="dcterms:W3CDTF">2019-01-16T09:12:17Z</dcterms:created>
  <dcterms:modified xsi:type="dcterms:W3CDTF">2019-07-10T11:10:57Z</dcterms:modified>
</cp:coreProperties>
</file>